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kayuki Yamashita\TYTMJYTN Dropbox\論文用共有フォルダ\NatCommun\FinalRevision\Submitted files\"/>
    </mc:Choice>
  </mc:AlternateContent>
  <xr:revisionPtr revIDLastSave="0" documentId="8_{23FF39BD-EB25-41E7-B561-FE5BA8DFD021}" xr6:coauthVersionLast="47" xr6:coauthVersionMax="47" xr10:uidLastSave="{00000000-0000-0000-0000-000000000000}"/>
  <bookViews>
    <workbookView xWindow="49670" yWindow="3570" windowWidth="25770" windowHeight="15460" xr2:uid="{CF79FE7D-E8EC-4AB2-AC82-0597AD623809}"/>
  </bookViews>
  <sheets>
    <sheet name="Fig.1a" sheetId="37" r:id="rId1"/>
    <sheet name="Fig.1b" sheetId="39" r:id="rId2"/>
    <sheet name="Fig.1d" sheetId="30" r:id="rId3"/>
    <sheet name="Fig.1e" sheetId="31" r:id="rId4"/>
    <sheet name="Fig.2f" sheetId="1" r:id="rId5"/>
    <sheet name="Fig.2k" sheetId="2" r:id="rId6"/>
    <sheet name="Fig.3a" sheetId="38" r:id="rId7"/>
    <sheet name="Fig.3e" sheetId="4" r:id="rId8"/>
    <sheet name="Fig.4a" sheetId="5" r:id="rId9"/>
    <sheet name="Fig4b-d" sheetId="6" r:id="rId10"/>
    <sheet name="Fig.5f" sheetId="8" r:id="rId11"/>
    <sheet name="Fig.5h" sheetId="9" r:id="rId12"/>
    <sheet name="Fig.6b" sheetId="10" r:id="rId13"/>
    <sheet name="Fig.6c" sheetId="33" r:id="rId14"/>
    <sheet name="Suppl.Fig.1c" sheetId="35" r:id="rId15"/>
    <sheet name="Suppl.Fig.1d" sheetId="36" r:id="rId16"/>
    <sheet name="Suppl.Fig.2a,b" sheetId="14" r:id="rId17"/>
    <sheet name="Suppl.Fig.3b,c" sheetId="15" r:id="rId18"/>
    <sheet name="Suppl.Fig.4b,d" sheetId="16" r:id="rId19"/>
    <sheet name="Suppl.Fig.5b" sheetId="17" r:id="rId20"/>
    <sheet name="Suppl.Fig.5c" sheetId="18" r:id="rId21"/>
    <sheet name="Suppl.Fig.6b,d,f" sheetId="32" r:id="rId22"/>
    <sheet name="Suppl.Fig.7" sheetId="19" r:id="rId23"/>
    <sheet name="Suppl.Fig.9b" sheetId="20" r:id="rId24"/>
    <sheet name="Suppl.Fig.10b" sheetId="21" r:id="rId25"/>
    <sheet name="Suppl.Fig.10c" sheetId="3" r:id="rId26"/>
    <sheet name="Suppl.Fig.10d" sheetId="7" r:id="rId27"/>
    <sheet name="Suppl.Fig.11c" sheetId="22" r:id="rId28"/>
    <sheet name="Suppl.Fig.11d" sheetId="23" r:id="rId29"/>
    <sheet name="Suppl.Fig.12c" sheetId="24" r:id="rId30"/>
    <sheet name="Suppl.Fig.12d" sheetId="25" r:id="rId31"/>
    <sheet name="Suppl.Fig.13b" sheetId="26" r:id="rId32"/>
    <sheet name="Suppl.Fig.14a" sheetId="27" r:id="rId33"/>
    <sheet name="Suppl.Fig.14c,d,f" sheetId="28" r:id="rId34"/>
    <sheet name="Suppl.Fig.15c" sheetId="29" r:id="rId35"/>
    <sheet name="Suppl.Fig.16b" sheetId="11" r:id="rId3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5" i="32" l="1"/>
  <c r="F4" i="32"/>
  <c r="C20" i="32"/>
</calcChain>
</file>

<file path=xl/sharedStrings.xml><?xml version="1.0" encoding="utf-8"?>
<sst xmlns="http://schemas.openxmlformats.org/spreadsheetml/2006/main" count="1036" uniqueCount="532">
  <si>
    <t>ChRmine</t>
    <phoneticPr fontId="2"/>
  </si>
  <si>
    <t>1.7uW</t>
    <phoneticPr fontId="2"/>
  </si>
  <si>
    <t>Cell</t>
    <phoneticPr fontId="2"/>
  </si>
  <si>
    <t>BL</t>
    <phoneticPr fontId="2"/>
  </si>
  <si>
    <t>191014-3</t>
    <phoneticPr fontId="2"/>
  </si>
  <si>
    <t>191014-4</t>
  </si>
  <si>
    <t>191014-5</t>
  </si>
  <si>
    <t>200628-1</t>
    <phoneticPr fontId="2"/>
  </si>
  <si>
    <t>200628-2</t>
  </si>
  <si>
    <t>200628-3</t>
  </si>
  <si>
    <t>200628-4</t>
  </si>
  <si>
    <t>3.3uW</t>
    <phoneticPr fontId="2"/>
  </si>
  <si>
    <t>stGtACR1</t>
    <phoneticPr fontId="2"/>
  </si>
  <si>
    <t>200306-2</t>
    <phoneticPr fontId="2"/>
  </si>
  <si>
    <t>200306-3</t>
    <phoneticPr fontId="2"/>
  </si>
  <si>
    <t>200306-4</t>
    <phoneticPr fontId="2"/>
  </si>
  <si>
    <t>200306-6</t>
    <phoneticPr fontId="2"/>
  </si>
  <si>
    <t>200313-1</t>
    <phoneticPr fontId="2"/>
  </si>
  <si>
    <t>200313-5</t>
    <phoneticPr fontId="2"/>
  </si>
  <si>
    <t>200313-6</t>
    <phoneticPr fontId="2"/>
  </si>
  <si>
    <t>Cell</t>
  </si>
  <si>
    <t>Mouse</t>
    <phoneticPr fontId="2"/>
  </si>
  <si>
    <t>Days after injection</t>
    <phoneticPr fontId="2"/>
  </si>
  <si>
    <t>SMPs</t>
    <phoneticPr fontId="2"/>
  </si>
  <si>
    <t>ChRmine</t>
  </si>
  <si>
    <t>X-rays</t>
  </si>
  <si>
    <t>X-rays</t>
    <phoneticPr fontId="2"/>
  </si>
  <si>
    <t>+</t>
    <phoneticPr fontId="2"/>
  </si>
  <si>
    <t>++</t>
    <phoneticPr fontId="2"/>
  </si>
  <si>
    <t>-</t>
    <phoneticPr fontId="2"/>
  </si>
  <si>
    <t>Fig.2f</t>
    <phoneticPr fontId="2"/>
  </si>
  <si>
    <t>Fig.2k</t>
    <phoneticPr fontId="2"/>
  </si>
  <si>
    <t>Fig.3e</t>
    <phoneticPr fontId="2"/>
  </si>
  <si>
    <t>Fig.4a</t>
    <phoneticPr fontId="2"/>
  </si>
  <si>
    <t>day1</t>
  </si>
  <si>
    <t>day2</t>
  </si>
  <si>
    <t>Ce:GAGG +</t>
    <phoneticPr fontId="2"/>
  </si>
  <si>
    <t>Ce:GAGG-</t>
    <phoneticPr fontId="2"/>
  </si>
  <si>
    <t>1w</t>
    <phoneticPr fontId="2"/>
  </si>
  <si>
    <t>Vehicle</t>
    <phoneticPr fontId="2"/>
  </si>
  <si>
    <t>0-100 µm</t>
    <phoneticPr fontId="2"/>
  </si>
  <si>
    <t>100-200 µm</t>
    <phoneticPr fontId="2"/>
  </si>
  <si>
    <t>200-300 µm</t>
    <phoneticPr fontId="2"/>
  </si>
  <si>
    <t>200µm Optical fiber</t>
    <phoneticPr fontId="2"/>
  </si>
  <si>
    <t>400µm Optical fiber</t>
    <phoneticPr fontId="2"/>
  </si>
  <si>
    <t>4w</t>
  </si>
  <si>
    <t>4w</t>
    <phoneticPr fontId="2"/>
  </si>
  <si>
    <t>Fig.4b-d</t>
    <phoneticPr fontId="2"/>
  </si>
  <si>
    <t>0w</t>
  </si>
  <si>
    <t>Suppl.Fig.10d</t>
    <phoneticPr fontId="2"/>
  </si>
  <si>
    <t>mg</t>
    <phoneticPr fontId="2"/>
  </si>
  <si>
    <t>Ce:GAGG rod 1</t>
    <phoneticPr fontId="2"/>
  </si>
  <si>
    <t>Ce:GAGG rod 2</t>
    <phoneticPr fontId="2"/>
  </si>
  <si>
    <t>Ce:GAGG rod 3</t>
  </si>
  <si>
    <t>Ce:GAGG rod 4</t>
  </si>
  <si>
    <t>Suppl.Fig.10c</t>
  </si>
  <si>
    <t>SMPs cluster size (µm)</t>
    <phoneticPr fontId="2"/>
  </si>
  <si>
    <t>TYTM593</t>
  </si>
  <si>
    <t>TYTM594</t>
  </si>
  <si>
    <t>TYTM597</t>
  </si>
  <si>
    <t>TYTM598</t>
  </si>
  <si>
    <t>TYTM599</t>
  </si>
  <si>
    <t>TYTM600</t>
  </si>
  <si>
    <t>TYTM601</t>
  </si>
  <si>
    <t>TYTM620</t>
  </si>
  <si>
    <t>Pre</t>
    <phoneticPr fontId="2"/>
  </si>
  <si>
    <t>Post</t>
    <phoneticPr fontId="2"/>
  </si>
  <si>
    <t>CPP score</t>
  </si>
  <si>
    <t>CPP score</t>
    <phoneticPr fontId="2"/>
  </si>
  <si>
    <t>SDCRE369_#1</t>
    <phoneticPr fontId="3" type="noConversion"/>
  </si>
  <si>
    <t>SDCRE369_#2</t>
    <phoneticPr fontId="3" type="noConversion"/>
  </si>
  <si>
    <t>SDCRE369_#7</t>
    <phoneticPr fontId="3" type="noConversion"/>
  </si>
  <si>
    <t>SDCRE370_#1</t>
    <phoneticPr fontId="3" type="noConversion"/>
  </si>
  <si>
    <t>SDCRE370_#2</t>
    <phoneticPr fontId="3" type="noConversion"/>
  </si>
  <si>
    <t>SDCRE370_#3</t>
    <phoneticPr fontId="3" type="noConversion"/>
  </si>
  <si>
    <t>SDCRE370_#7</t>
    <phoneticPr fontId="3" type="noConversion"/>
  </si>
  <si>
    <t>SDCRE378_#1</t>
    <phoneticPr fontId="3" type="noConversion"/>
  </si>
  <si>
    <t>SDCRE378_#7</t>
    <phoneticPr fontId="3" type="noConversion"/>
  </si>
  <si>
    <t>hrGFP</t>
    <phoneticPr fontId="3" type="noConversion"/>
  </si>
  <si>
    <t>TYTM615</t>
    <phoneticPr fontId="3" type="noConversion"/>
  </si>
  <si>
    <t>TYTM616</t>
    <phoneticPr fontId="3" type="noConversion"/>
  </si>
  <si>
    <t>TYTM617</t>
    <phoneticPr fontId="3" type="noConversion"/>
  </si>
  <si>
    <t>TYTM582</t>
    <phoneticPr fontId="3" type="noConversion"/>
  </si>
  <si>
    <t>TYTM583</t>
    <phoneticPr fontId="3" type="noConversion"/>
  </si>
  <si>
    <t>TYTM584</t>
    <phoneticPr fontId="3" type="noConversion"/>
  </si>
  <si>
    <t>n=9</t>
    <phoneticPr fontId="2"/>
  </si>
  <si>
    <t>n=6</t>
    <phoneticPr fontId="2"/>
  </si>
  <si>
    <t>n=8</t>
    <phoneticPr fontId="2"/>
  </si>
  <si>
    <t>Fig.5f</t>
    <phoneticPr fontId="2"/>
  </si>
  <si>
    <t>Fig.5h</t>
    <phoneticPr fontId="2"/>
  </si>
  <si>
    <t>TYTM524</t>
    <phoneticPr fontId="3" type="noConversion"/>
  </si>
  <si>
    <t>TYTM525</t>
    <phoneticPr fontId="3" type="noConversion"/>
  </si>
  <si>
    <t>TYTM526</t>
    <phoneticPr fontId="3" type="noConversion"/>
  </si>
  <si>
    <t>TYTM541</t>
    <phoneticPr fontId="3" type="noConversion"/>
  </si>
  <si>
    <t>TYTM542</t>
    <phoneticPr fontId="3" type="noConversion"/>
  </si>
  <si>
    <t>TYTM543</t>
    <phoneticPr fontId="3" type="noConversion"/>
  </si>
  <si>
    <t>TYTM566</t>
    <phoneticPr fontId="3" type="noConversion"/>
  </si>
  <si>
    <t>TYTM567</t>
    <phoneticPr fontId="3" type="noConversion"/>
  </si>
  <si>
    <t>TYTM571</t>
    <phoneticPr fontId="3" type="noConversion"/>
  </si>
  <si>
    <t>hrGFP</t>
    <phoneticPr fontId="2"/>
  </si>
  <si>
    <t>TYTM554</t>
    <phoneticPr fontId="3" type="noConversion"/>
  </si>
  <si>
    <t>TYTM555</t>
    <phoneticPr fontId="3" type="noConversion"/>
  </si>
  <si>
    <t>TYTM556</t>
    <phoneticPr fontId="3" type="noConversion"/>
  </si>
  <si>
    <t>TYTM557</t>
    <phoneticPr fontId="3" type="noConversion"/>
  </si>
  <si>
    <t>TYTM561</t>
    <phoneticPr fontId="3" type="noConversion"/>
  </si>
  <si>
    <t>TYTM562</t>
    <phoneticPr fontId="3" type="noConversion"/>
  </si>
  <si>
    <t>TYTM568</t>
    <phoneticPr fontId="3" type="noConversion"/>
  </si>
  <si>
    <t>TYTM569</t>
    <phoneticPr fontId="3" type="noConversion"/>
  </si>
  <si>
    <t>TYTM618</t>
    <phoneticPr fontId="3" type="noConversion"/>
  </si>
  <si>
    <t>TYTM619</t>
    <phoneticPr fontId="3" type="noConversion"/>
  </si>
  <si>
    <t>n=10</t>
    <phoneticPr fontId="2"/>
  </si>
  <si>
    <t>Con.</t>
    <phoneticPr fontId="2"/>
  </si>
  <si>
    <t>F.C.</t>
    <phoneticPr fontId="2"/>
  </si>
  <si>
    <t>Fig.6b</t>
    <phoneticPr fontId="2"/>
  </si>
  <si>
    <t>Con.</t>
  </si>
  <si>
    <t>Con.1</t>
  </si>
  <si>
    <t>Con.2</t>
  </si>
  <si>
    <t>Con.3</t>
  </si>
  <si>
    <t>Con.4</t>
  </si>
  <si>
    <t>Con.5</t>
  </si>
  <si>
    <t>Con.6</t>
  </si>
  <si>
    <t>Con.7</t>
  </si>
  <si>
    <t>Con.8</t>
  </si>
  <si>
    <t>Con.9</t>
  </si>
  <si>
    <t>LT-HSC</t>
  </si>
  <si>
    <t>ST-HSC</t>
  </si>
  <si>
    <t>MPP</t>
  </si>
  <si>
    <t>CMP</t>
  </si>
  <si>
    <t>GMP</t>
  </si>
  <si>
    <t>MEP</t>
  </si>
  <si>
    <t>P.C.</t>
  </si>
  <si>
    <t>F.C.</t>
  </si>
  <si>
    <t>A.H.</t>
  </si>
  <si>
    <t>Slice thickness (mm)</t>
  </si>
  <si>
    <t>Brain 1</t>
  </si>
  <si>
    <t>Brain 2</t>
  </si>
  <si>
    <t>Brain 3</t>
  </si>
  <si>
    <t>NIR laser</t>
  </si>
  <si>
    <t>Blue LED</t>
  </si>
  <si>
    <t>Suppl.Fig.1c</t>
    <phoneticPr fontId="2"/>
  </si>
  <si>
    <t>Whole brain</t>
  </si>
  <si>
    <t>Sample #</t>
  </si>
  <si>
    <t>NIR</t>
  </si>
  <si>
    <t>Blue</t>
  </si>
  <si>
    <t>Skull</t>
  </si>
  <si>
    <t>Head skin</t>
  </si>
  <si>
    <t>Suppl.Fig.1d</t>
    <phoneticPr fontId="2"/>
  </si>
  <si>
    <t>Suppl.Fig.2b</t>
    <phoneticPr fontId="2"/>
  </si>
  <si>
    <t>10s</t>
  </si>
  <si>
    <t>1min</t>
  </si>
  <si>
    <t>Mouse</t>
  </si>
  <si>
    <t>X-rays+Ce:GAGG</t>
  </si>
  <si>
    <t>Stim time</t>
    <phoneticPr fontId="2"/>
  </si>
  <si>
    <t>10 Hz, 10 ms x 100</t>
  </si>
  <si>
    <t>continuous</t>
  </si>
  <si>
    <t>BeGC1</t>
  </si>
  <si>
    <t>Ce:GAGG</t>
  </si>
  <si>
    <t>UV (1%)</t>
  </si>
  <si>
    <t>UV (5%)</t>
  </si>
  <si>
    <t>Suppl.Fig.3b</t>
    <phoneticPr fontId="2"/>
  </si>
  <si>
    <t>Suppl.Fig.3c</t>
    <phoneticPr fontId="2"/>
  </si>
  <si>
    <t>TH/ChRmine(%)</t>
  </si>
  <si>
    <t>ChRmine/TH(%)</t>
  </si>
  <si>
    <t>sample</t>
    <phoneticPr fontId="2"/>
  </si>
  <si>
    <t>TH / stGtACR1(%)</t>
  </si>
  <si>
    <t>stGtACR1 / TH(%)</t>
  </si>
  <si>
    <t>Suppl.Fig.4b</t>
    <phoneticPr fontId="2"/>
  </si>
  <si>
    <t>Suppl.Fig.4d</t>
    <phoneticPr fontId="2"/>
  </si>
  <si>
    <t>sample #1</t>
    <phoneticPr fontId="2"/>
  </si>
  <si>
    <t>sample #2</t>
  </si>
  <si>
    <t>sample #3</t>
  </si>
  <si>
    <t>sample #4</t>
  </si>
  <si>
    <t>sample #5</t>
  </si>
  <si>
    <t>sample #6</t>
  </si>
  <si>
    <t>5Hz</t>
  </si>
  <si>
    <t>1.7uW</t>
  </si>
  <si>
    <t>3.3uW</t>
  </si>
  <si>
    <t>BL</t>
  </si>
  <si>
    <t>Test</t>
  </si>
  <si>
    <t>200620-1</t>
  </si>
  <si>
    <t>200621-1</t>
  </si>
  <si>
    <t>200621-6</t>
  </si>
  <si>
    <t>200628-1</t>
  </si>
  <si>
    <t>10Hz</t>
  </si>
  <si>
    <t>200621-4</t>
  </si>
  <si>
    <t>20Hz</t>
  </si>
  <si>
    <t>Suppl.Fig.5b</t>
    <phoneticPr fontId="2"/>
  </si>
  <si>
    <t>n.a.</t>
  </si>
  <si>
    <t>Suppl.Fig.5c</t>
    <phoneticPr fontId="2"/>
  </si>
  <si>
    <t>µW/cm2</t>
    <phoneticPr fontId="2"/>
  </si>
  <si>
    <t>tube potential (kV)</t>
  </si>
  <si>
    <t>Gy/min</t>
  </si>
  <si>
    <t>traial #1</t>
    <phoneticPr fontId="2"/>
  </si>
  <si>
    <t>traial #2</t>
    <phoneticPr fontId="2"/>
  </si>
  <si>
    <t>traial #3</t>
    <phoneticPr fontId="2"/>
  </si>
  <si>
    <t>90 kV</t>
    <phoneticPr fontId="2"/>
  </si>
  <si>
    <t>110 kV</t>
    <phoneticPr fontId="2"/>
  </si>
  <si>
    <t>130 kV</t>
    <phoneticPr fontId="2"/>
  </si>
  <si>
    <t>150 kV</t>
    <phoneticPr fontId="2"/>
  </si>
  <si>
    <t>Suppl.Fig.7</t>
  </si>
  <si>
    <t>Control</t>
  </si>
  <si>
    <t>day3</t>
  </si>
  <si>
    <t>Normalized cell density</t>
    <phoneticPr fontId="2"/>
  </si>
  <si>
    <t>Suppl.Fig.9b</t>
    <phoneticPr fontId="2"/>
  </si>
  <si>
    <t>Suppl.Fig.10b</t>
    <phoneticPr fontId="2"/>
  </si>
  <si>
    <t>GFAP</t>
    <phoneticPr fontId="2"/>
  </si>
  <si>
    <t>Optical fiber</t>
    <phoneticPr fontId="2"/>
  </si>
  <si>
    <t>Iba1</t>
    <phoneticPr fontId="2"/>
  </si>
  <si>
    <t>Lead present</t>
  </si>
  <si>
    <t>When covered with lead</t>
  </si>
  <si>
    <t>Non-X-irradiation site</t>
  </si>
  <si>
    <t>X-irradiation site</t>
  </si>
  <si>
    <t>0 cm above the floor</t>
    <phoneticPr fontId="2"/>
  </si>
  <si>
    <t>5 cm above the floor</t>
    <phoneticPr fontId="2"/>
  </si>
  <si>
    <t>10 cm above the floor</t>
    <phoneticPr fontId="2"/>
  </si>
  <si>
    <t>Suppl.Fig.11c</t>
    <phoneticPr fontId="2"/>
  </si>
  <si>
    <t>Suppl.Fig.11d</t>
    <phoneticPr fontId="2"/>
  </si>
  <si>
    <t>Suppl.Fig.12c</t>
    <phoneticPr fontId="2"/>
  </si>
  <si>
    <t>#1</t>
    <phoneticPr fontId="3" type="noConversion"/>
  </si>
  <si>
    <t>#2</t>
    <phoneticPr fontId="3" type="noConversion"/>
  </si>
  <si>
    <t>#3</t>
    <phoneticPr fontId="3" type="noConversion"/>
  </si>
  <si>
    <t>#1</t>
  </si>
  <si>
    <t>#2</t>
  </si>
  <si>
    <t>#3</t>
  </si>
  <si>
    <t>Suppl.Fig.12d</t>
    <phoneticPr fontId="2"/>
  </si>
  <si>
    <t>PVA</t>
    <phoneticPr fontId="2"/>
  </si>
  <si>
    <t>Albumin</t>
    <phoneticPr fontId="2"/>
  </si>
  <si>
    <t>Cortex</t>
    <phoneticPr fontId="2"/>
  </si>
  <si>
    <t>LH</t>
    <phoneticPr fontId="2"/>
  </si>
  <si>
    <t>VPM</t>
    <phoneticPr fontId="2"/>
  </si>
  <si>
    <t>143#7</t>
    <phoneticPr fontId="2"/>
  </si>
  <si>
    <t>152#4</t>
    <phoneticPr fontId="2"/>
  </si>
  <si>
    <t>153#7</t>
    <phoneticPr fontId="2"/>
  </si>
  <si>
    <t>149#1</t>
    <phoneticPr fontId="2"/>
  </si>
  <si>
    <t>150#2</t>
    <phoneticPr fontId="2"/>
  </si>
  <si>
    <t>151#3</t>
    <phoneticPr fontId="2"/>
  </si>
  <si>
    <t>140#1</t>
    <phoneticPr fontId="2"/>
  </si>
  <si>
    <t>141#2</t>
    <phoneticPr fontId="2"/>
  </si>
  <si>
    <t>142#3</t>
    <phoneticPr fontId="2"/>
  </si>
  <si>
    <t>Suppl.Fig.13b</t>
  </si>
  <si>
    <t>before stim</t>
    <phoneticPr fontId="2"/>
  </si>
  <si>
    <t xml:space="preserve">after stim </t>
    <phoneticPr fontId="2"/>
  </si>
  <si>
    <t>after stim</t>
    <phoneticPr fontId="2"/>
  </si>
  <si>
    <t>STAKA60 #1</t>
    <phoneticPr fontId="2"/>
  </si>
  <si>
    <t>STAKA60 #2</t>
    <phoneticPr fontId="2"/>
  </si>
  <si>
    <t>STAKA60 #3</t>
    <phoneticPr fontId="2"/>
  </si>
  <si>
    <t>STAKA60 #7</t>
    <phoneticPr fontId="2"/>
  </si>
  <si>
    <t>STAKA57 #3</t>
    <phoneticPr fontId="2"/>
  </si>
  <si>
    <t>SGTDC20 #6</t>
    <phoneticPr fontId="2"/>
  </si>
  <si>
    <t>Mouse number</t>
    <phoneticPr fontId="2"/>
  </si>
  <si>
    <t>STAKA59 #1</t>
    <phoneticPr fontId="2"/>
  </si>
  <si>
    <t>STAKA59 #2</t>
    <phoneticPr fontId="2"/>
  </si>
  <si>
    <t>STAKA59 #3</t>
    <phoneticPr fontId="2"/>
  </si>
  <si>
    <t>STAKA59 #7</t>
    <phoneticPr fontId="2"/>
  </si>
  <si>
    <t>STAKA57 #7</t>
    <phoneticPr fontId="2"/>
  </si>
  <si>
    <t>SGTDC20 #7</t>
    <phoneticPr fontId="2"/>
  </si>
  <si>
    <t>Suppl.Fig.14a</t>
    <phoneticPr fontId="2"/>
  </si>
  <si>
    <t>Suppl.Fig.14c</t>
    <phoneticPr fontId="2"/>
  </si>
  <si>
    <t>mm2</t>
  </si>
  <si>
    <t>None</t>
  </si>
  <si>
    <t>Suppl.Fig.14d</t>
    <phoneticPr fontId="2"/>
  </si>
  <si>
    <t>#.EdU+ cells/ mm2</t>
    <phoneticPr fontId="2"/>
  </si>
  <si>
    <t>Suppl.Fig.14f</t>
    <phoneticPr fontId="2"/>
  </si>
  <si>
    <t>NeuN+/EdU+ (%)</t>
    <phoneticPr fontId="2"/>
  </si>
  <si>
    <t>Iba1+/EdU+ (%)</t>
    <phoneticPr fontId="2"/>
  </si>
  <si>
    <t>6hr</t>
  </si>
  <si>
    <t>12hr</t>
  </si>
  <si>
    <t>#4</t>
  </si>
  <si>
    <t>#5</t>
  </si>
  <si>
    <t>Suppl.Fig.15c</t>
  </si>
  <si>
    <t>day1 (m)</t>
    <phoneticPr fontId="2"/>
  </si>
  <si>
    <t>day3 (m)</t>
    <phoneticPr fontId="2"/>
  </si>
  <si>
    <t>day1 (mm/s)</t>
    <phoneticPr fontId="2"/>
  </si>
  <si>
    <t>day3 (mm/s)</t>
    <phoneticPr fontId="2"/>
  </si>
  <si>
    <r>
      <rPr>
        <sz val="11"/>
        <color theme="1"/>
        <rFont val="游ゴシック"/>
        <family val="2"/>
        <charset val="128"/>
      </rPr>
      <t>○</t>
    </r>
  </si>
  <si>
    <r>
      <rPr>
        <sz val="11"/>
        <color theme="1"/>
        <rFont val="游ゴシック"/>
        <family val="2"/>
        <charset val="128"/>
      </rPr>
      <t>－</t>
    </r>
  </si>
  <si>
    <t>GFP</t>
    <phoneticPr fontId="2"/>
  </si>
  <si>
    <t>PsChR</t>
    <phoneticPr fontId="2"/>
  </si>
  <si>
    <t>ChR2</t>
    <phoneticPr fontId="2"/>
  </si>
  <si>
    <t>C1V1</t>
    <phoneticPr fontId="2"/>
  </si>
  <si>
    <t>bReaChES</t>
    <phoneticPr fontId="2"/>
  </si>
  <si>
    <t>ChrimsonR</t>
    <phoneticPr fontId="2"/>
  </si>
  <si>
    <t>Cell#</t>
    <phoneticPr fontId="2"/>
  </si>
  <si>
    <t>180809-1</t>
  </si>
  <si>
    <t>180216-7</t>
    <phoneticPr fontId="2"/>
  </si>
  <si>
    <t>180406-4</t>
  </si>
  <si>
    <t>180216-1</t>
  </si>
  <si>
    <t>180428-1</t>
  </si>
  <si>
    <t>180413-1</t>
  </si>
  <si>
    <t>180809-2</t>
  </si>
  <si>
    <t>180216-8</t>
  </si>
  <si>
    <t>180406-5</t>
  </si>
  <si>
    <t>180216-2</t>
  </si>
  <si>
    <t>180428-2</t>
  </si>
  <si>
    <t>180420-1</t>
  </si>
  <si>
    <t>180809-3</t>
  </si>
  <si>
    <t>180216-9</t>
  </si>
  <si>
    <t>180406-6</t>
  </si>
  <si>
    <t>180216-3</t>
  </si>
  <si>
    <t>180428-3</t>
  </si>
  <si>
    <t>180809-8</t>
  </si>
  <si>
    <t>180809-4</t>
  </si>
  <si>
    <t>180216-10</t>
  </si>
  <si>
    <t>180406-7</t>
  </si>
  <si>
    <t>180216-4</t>
  </si>
  <si>
    <t>180428-4</t>
  </si>
  <si>
    <t>180809-9</t>
  </si>
  <si>
    <t>180809-5</t>
  </si>
  <si>
    <t>180216-11</t>
  </si>
  <si>
    <t>180406-8</t>
  </si>
  <si>
    <t>180216-5</t>
  </si>
  <si>
    <t>180428-5</t>
  </si>
  <si>
    <t>180809-10</t>
  </si>
  <si>
    <t>180809-6</t>
  </si>
  <si>
    <t>181214-6</t>
  </si>
  <si>
    <t>180921-15</t>
  </si>
  <si>
    <t>180216-6</t>
  </si>
  <si>
    <t>180428-6</t>
  </si>
  <si>
    <t>180809-11</t>
  </si>
  <si>
    <t>180809-7</t>
  </si>
  <si>
    <t>181214-7</t>
    <phoneticPr fontId="2"/>
  </si>
  <si>
    <t>180921-16</t>
  </si>
  <si>
    <t>181222-1</t>
  </si>
  <si>
    <t>180428-7</t>
  </si>
  <si>
    <t>180809-12</t>
  </si>
  <si>
    <t>181213-5</t>
  </si>
  <si>
    <t>181214-8</t>
  </si>
  <si>
    <t>190111-1</t>
  </si>
  <si>
    <t>181222-2</t>
  </si>
  <si>
    <t>180517-1</t>
  </si>
  <si>
    <t>180809-13</t>
  </si>
  <si>
    <t>181213-6</t>
  </si>
  <si>
    <t>181214-9</t>
  </si>
  <si>
    <t>190111-2</t>
  </si>
  <si>
    <t>181222-3</t>
  </si>
  <si>
    <t>180517-2</t>
  </si>
  <si>
    <t>190111-7</t>
  </si>
  <si>
    <t>181213-8</t>
    <phoneticPr fontId="2"/>
  </si>
  <si>
    <t>181214-10</t>
  </si>
  <si>
    <t>190111-4</t>
  </si>
  <si>
    <t>181222-4</t>
  </si>
  <si>
    <t>180517-3</t>
  </si>
  <si>
    <t>190111-8</t>
  </si>
  <si>
    <t>190118-1</t>
    <phoneticPr fontId="2"/>
  </si>
  <si>
    <t>190111-5</t>
  </si>
  <si>
    <t>181222-5</t>
  </si>
  <si>
    <t>180517-5</t>
    <phoneticPr fontId="2"/>
  </si>
  <si>
    <t>190111-9</t>
  </si>
  <si>
    <t>191004-1</t>
    <phoneticPr fontId="2"/>
  </si>
  <si>
    <t>190118-2</t>
  </si>
  <si>
    <t>190111-6</t>
  </si>
  <si>
    <t>180517-6</t>
    <phoneticPr fontId="2"/>
  </si>
  <si>
    <t>190111-10</t>
  </si>
  <si>
    <t>190111-11</t>
  </si>
  <si>
    <t>190111-12</t>
  </si>
  <si>
    <t>ArchT</t>
    <phoneticPr fontId="2"/>
  </si>
  <si>
    <t>eNpHR3.0</t>
    <phoneticPr fontId="2"/>
  </si>
  <si>
    <t>180217-6</t>
    <phoneticPr fontId="2"/>
  </si>
  <si>
    <t>180217-11</t>
    <phoneticPr fontId="2"/>
  </si>
  <si>
    <t>180310-10</t>
    <phoneticPr fontId="2"/>
  </si>
  <si>
    <t>180516-1</t>
  </si>
  <si>
    <t>180217-7</t>
  </si>
  <si>
    <t>180217-12</t>
  </si>
  <si>
    <t>180310-11</t>
  </si>
  <si>
    <t>180516-2</t>
  </si>
  <si>
    <t>180217-8</t>
  </si>
  <si>
    <t>180217-13</t>
  </si>
  <si>
    <t>180310-12</t>
  </si>
  <si>
    <t>180516-3</t>
  </si>
  <si>
    <t>181213-7</t>
  </si>
  <si>
    <t>180217-9</t>
  </si>
  <si>
    <t>180217-14</t>
  </si>
  <si>
    <t>180310-13</t>
  </si>
  <si>
    <t>180516-4</t>
  </si>
  <si>
    <t>181213-8</t>
  </si>
  <si>
    <t>180217-10</t>
  </si>
  <si>
    <t>180217-15</t>
  </si>
  <si>
    <t>180310-14</t>
  </si>
  <si>
    <t>180516-5</t>
  </si>
  <si>
    <t>181213-9</t>
  </si>
  <si>
    <t>180921-11</t>
    <phoneticPr fontId="2"/>
  </si>
  <si>
    <t>181214-2</t>
    <phoneticPr fontId="2"/>
  </si>
  <si>
    <t>181222-6</t>
  </si>
  <si>
    <t>181222-11</t>
  </si>
  <si>
    <t>181213-10</t>
  </si>
  <si>
    <t>180921-12</t>
  </si>
  <si>
    <t>181214-3</t>
  </si>
  <si>
    <t>181222-7</t>
  </si>
  <si>
    <t>181222-12</t>
  </si>
  <si>
    <t>181213-11</t>
  </si>
  <si>
    <t>180921-13</t>
  </si>
  <si>
    <t>181214-4</t>
  </si>
  <si>
    <t>181222-8</t>
  </si>
  <si>
    <t>181222-13</t>
  </si>
  <si>
    <t>181213-12</t>
  </si>
  <si>
    <t>181213-1</t>
    <phoneticPr fontId="2"/>
  </si>
  <si>
    <t>181214-5</t>
  </si>
  <si>
    <t>181222-9</t>
  </si>
  <si>
    <t>181222-14</t>
  </si>
  <si>
    <t>181213-2</t>
  </si>
  <si>
    <t>190118-3</t>
    <phoneticPr fontId="2"/>
  </si>
  <si>
    <t>181222-10</t>
  </si>
  <si>
    <t>181222-15</t>
  </si>
  <si>
    <t>181213-3</t>
  </si>
  <si>
    <t>181213-4</t>
  </si>
  <si>
    <t>DIV1</t>
    <phoneticPr fontId="2"/>
  </si>
  <si>
    <t>DIV2</t>
    <phoneticPr fontId="2"/>
  </si>
  <si>
    <t>DIV4</t>
    <phoneticPr fontId="2"/>
  </si>
  <si>
    <t>DIV7</t>
    <phoneticPr fontId="2"/>
  </si>
  <si>
    <t>Sample</t>
    <phoneticPr fontId="2"/>
  </si>
  <si>
    <t>#1</t>
    <phoneticPr fontId="2"/>
  </si>
  <si>
    <t>#6</t>
  </si>
  <si>
    <t>#7</t>
  </si>
  <si>
    <t>#8</t>
  </si>
  <si>
    <t>#9</t>
  </si>
  <si>
    <t>#10</t>
  </si>
  <si>
    <t>#11</t>
  </si>
  <si>
    <t>#12</t>
  </si>
  <si>
    <t xml:space="preserve">  210430-13</t>
    <phoneticPr fontId="2"/>
  </si>
  <si>
    <t xml:space="preserve">  210430-11</t>
    <phoneticPr fontId="2"/>
  </si>
  <si>
    <t>210430-13</t>
    <phoneticPr fontId="2"/>
  </si>
  <si>
    <t xml:space="preserve">  210430-8</t>
    <phoneticPr fontId="2"/>
  </si>
  <si>
    <t>210430-8</t>
    <phoneticPr fontId="2"/>
  </si>
  <si>
    <t xml:space="preserve">  210430-6</t>
    <phoneticPr fontId="2"/>
  </si>
  <si>
    <t>210430-4</t>
    <phoneticPr fontId="2"/>
  </si>
  <si>
    <t xml:space="preserve">  210430-4</t>
    <phoneticPr fontId="2"/>
  </si>
  <si>
    <t>210430-3</t>
    <phoneticPr fontId="2"/>
  </si>
  <si>
    <t xml:space="preserve">  210430-3</t>
    <phoneticPr fontId="2"/>
  </si>
  <si>
    <t>210430-2</t>
    <phoneticPr fontId="2"/>
  </si>
  <si>
    <t xml:space="preserve">  210430-2</t>
    <phoneticPr fontId="2"/>
  </si>
  <si>
    <t>Cell ID</t>
    <phoneticPr fontId="2"/>
  </si>
  <si>
    <t>Spike ate change in the 1 min-pulse experiment</t>
    <phoneticPr fontId="2"/>
  </si>
  <si>
    <t>210430-13</t>
  </si>
  <si>
    <t>210430-12</t>
  </si>
  <si>
    <t>210430-11</t>
  </si>
  <si>
    <t>210430-10</t>
  </si>
  <si>
    <t>210430-9</t>
  </si>
  <si>
    <t>210430-8</t>
  </si>
  <si>
    <t>210430-7</t>
  </si>
  <si>
    <t>210430-6</t>
  </si>
  <si>
    <t>210430-5</t>
  </si>
  <si>
    <t>210430-4</t>
  </si>
  <si>
    <t>210430-2</t>
  </si>
  <si>
    <t>210430-1</t>
    <phoneticPr fontId="2"/>
  </si>
  <si>
    <t>n=</t>
    <phoneticPr fontId="2"/>
  </si>
  <si>
    <t>Spike rate</t>
    <phoneticPr fontId="2"/>
  </si>
  <si>
    <t>1 s pulse current clamp</t>
    <phoneticPr fontId="2"/>
  </si>
  <si>
    <t>Photo-currents (0.5-1s)</t>
    <phoneticPr fontId="2"/>
  </si>
  <si>
    <t>1 s pulse voltage-clamp</t>
    <phoneticPr fontId="2"/>
  </si>
  <si>
    <t>Suppl.Fig.6b</t>
    <phoneticPr fontId="2"/>
  </si>
  <si>
    <t>Suppl.Fig.6d</t>
    <phoneticPr fontId="2"/>
  </si>
  <si>
    <t>Suppl.Fig.6f</t>
    <phoneticPr fontId="2"/>
  </si>
  <si>
    <t>PC</t>
    <phoneticPr fontId="2"/>
  </si>
  <si>
    <t>2xPC</t>
    <phoneticPr fontId="2"/>
  </si>
  <si>
    <t>3xPC</t>
    <phoneticPr fontId="2"/>
  </si>
  <si>
    <t>4xPC</t>
    <phoneticPr fontId="2"/>
  </si>
  <si>
    <t>FC</t>
    <phoneticPr fontId="2"/>
  </si>
  <si>
    <t>AH</t>
    <phoneticPr fontId="2"/>
  </si>
  <si>
    <t>PC_1</t>
    <phoneticPr fontId="2"/>
  </si>
  <si>
    <t>PC_2</t>
  </si>
  <si>
    <t>PC_3</t>
  </si>
  <si>
    <t>PC_4</t>
  </si>
  <si>
    <t>PC_5</t>
  </si>
  <si>
    <t>2xPC_1</t>
    <phoneticPr fontId="2"/>
  </si>
  <si>
    <t>2xPC_2</t>
  </si>
  <si>
    <t>2xPC_3</t>
  </si>
  <si>
    <t>2xPC_4</t>
  </si>
  <si>
    <t>3xPC_1</t>
    <phoneticPr fontId="2"/>
  </si>
  <si>
    <t>3xPC_2</t>
  </si>
  <si>
    <t>3xPC_3</t>
  </si>
  <si>
    <t>3xPC_4</t>
  </si>
  <si>
    <t>4xPC_1</t>
    <phoneticPr fontId="2"/>
  </si>
  <si>
    <t>4xPC_2</t>
  </si>
  <si>
    <t>4xPC_3</t>
  </si>
  <si>
    <t>4xPC_4</t>
  </si>
  <si>
    <t>FC_1</t>
    <phoneticPr fontId="2"/>
  </si>
  <si>
    <t>FC_2</t>
  </si>
  <si>
    <t>FC_3</t>
  </si>
  <si>
    <t>FC_4</t>
  </si>
  <si>
    <t>FC_5</t>
  </si>
  <si>
    <t>AH_1</t>
    <phoneticPr fontId="2"/>
  </si>
  <si>
    <t>AH_2</t>
  </si>
  <si>
    <t>AH_3</t>
  </si>
  <si>
    <t>AH_4</t>
  </si>
  <si>
    <t>AH_5</t>
  </si>
  <si>
    <t>sample #7</t>
  </si>
  <si>
    <t>sample #8</t>
  </si>
  <si>
    <t>sample #9</t>
  </si>
  <si>
    <t>Total BMC</t>
    <phoneticPr fontId="2"/>
  </si>
  <si>
    <t>Fig.6c</t>
  </si>
  <si>
    <t>Suppl.Fig.16b</t>
    <phoneticPr fontId="2"/>
  </si>
  <si>
    <t>Fig.1d</t>
    <phoneticPr fontId="2"/>
  </si>
  <si>
    <t>Photocurrents (nA)</t>
    <phoneticPr fontId="2"/>
  </si>
  <si>
    <r>
      <t>191002</t>
    </r>
    <r>
      <rPr>
        <sz val="11"/>
        <color theme="1"/>
        <rFont val="Arial Unicode MS"/>
        <family val="3"/>
        <charset val="128"/>
      </rPr>
      <t>－</t>
    </r>
    <r>
      <rPr>
        <sz val="11"/>
        <color theme="1"/>
        <rFont val="Arial"/>
        <family val="2"/>
      </rPr>
      <t>1</t>
    </r>
    <phoneticPr fontId="2"/>
  </si>
  <si>
    <r>
      <t>191002</t>
    </r>
    <r>
      <rPr>
        <sz val="11"/>
        <color theme="1"/>
        <rFont val="Arial Unicode MS"/>
        <family val="3"/>
        <charset val="128"/>
      </rPr>
      <t>－</t>
    </r>
    <r>
      <rPr>
        <sz val="11"/>
        <color theme="1"/>
        <rFont val="Arial"/>
        <family val="2"/>
      </rPr>
      <t>2</t>
    </r>
  </si>
  <si>
    <r>
      <t>191002</t>
    </r>
    <r>
      <rPr>
        <sz val="11"/>
        <color theme="1"/>
        <rFont val="Arial Unicode MS"/>
        <family val="3"/>
        <charset val="128"/>
      </rPr>
      <t>－</t>
    </r>
    <r>
      <rPr>
        <sz val="11"/>
        <color theme="1"/>
        <rFont val="Arial"/>
        <family val="2"/>
      </rPr>
      <t>3</t>
    </r>
  </si>
  <si>
    <r>
      <t>191002</t>
    </r>
    <r>
      <rPr>
        <sz val="11"/>
        <color theme="1"/>
        <rFont val="Arial Unicode MS"/>
        <family val="3"/>
        <charset val="128"/>
      </rPr>
      <t>－</t>
    </r>
    <r>
      <rPr>
        <sz val="11"/>
        <color theme="1"/>
        <rFont val="Arial"/>
        <family val="2"/>
      </rPr>
      <t>4</t>
    </r>
  </si>
  <si>
    <r>
      <t>191002</t>
    </r>
    <r>
      <rPr>
        <sz val="11"/>
        <color theme="1"/>
        <rFont val="Arial Unicode MS"/>
        <family val="3"/>
        <charset val="128"/>
      </rPr>
      <t>－</t>
    </r>
    <r>
      <rPr>
        <sz val="11"/>
        <color theme="1"/>
        <rFont val="Arial"/>
        <family val="2"/>
      </rPr>
      <t>5</t>
    </r>
  </si>
  <si>
    <r>
      <t>191002</t>
    </r>
    <r>
      <rPr>
        <sz val="11"/>
        <color theme="1"/>
        <rFont val="Arial Unicode MS"/>
        <family val="3"/>
        <charset val="128"/>
      </rPr>
      <t>－</t>
    </r>
    <r>
      <rPr>
        <sz val="11"/>
        <color theme="1"/>
        <rFont val="Arial"/>
        <family val="2"/>
      </rPr>
      <t>6</t>
    </r>
  </si>
  <si>
    <r>
      <t>191002</t>
    </r>
    <r>
      <rPr>
        <sz val="11"/>
        <color theme="1"/>
        <rFont val="Arial Unicode MS"/>
        <family val="3"/>
        <charset val="128"/>
      </rPr>
      <t>－</t>
    </r>
    <r>
      <rPr>
        <sz val="11"/>
        <color theme="1"/>
        <rFont val="Arial"/>
        <family val="2"/>
      </rPr>
      <t>7</t>
    </r>
  </si>
  <si>
    <r>
      <t>191002</t>
    </r>
    <r>
      <rPr>
        <sz val="11"/>
        <color theme="1"/>
        <rFont val="Arial Unicode MS"/>
        <family val="3"/>
        <charset val="128"/>
      </rPr>
      <t>－</t>
    </r>
    <r>
      <rPr>
        <sz val="11"/>
        <color theme="1"/>
        <rFont val="Arial"/>
        <family val="2"/>
      </rPr>
      <t>8</t>
    </r>
  </si>
  <si>
    <r>
      <t>191002</t>
    </r>
    <r>
      <rPr>
        <sz val="11"/>
        <color theme="1"/>
        <rFont val="Arial Unicode MS"/>
        <family val="3"/>
        <charset val="128"/>
      </rPr>
      <t>－</t>
    </r>
    <r>
      <rPr>
        <sz val="11"/>
        <color theme="1"/>
        <rFont val="Arial"/>
        <family val="2"/>
      </rPr>
      <t>12</t>
    </r>
    <phoneticPr fontId="2"/>
  </si>
  <si>
    <r>
      <t>191002</t>
    </r>
    <r>
      <rPr>
        <sz val="11"/>
        <color theme="1"/>
        <rFont val="Arial Unicode MS"/>
        <family val="3"/>
        <charset val="128"/>
      </rPr>
      <t>－</t>
    </r>
    <r>
      <rPr>
        <sz val="11"/>
        <color theme="1"/>
        <rFont val="Arial"/>
        <family val="2"/>
      </rPr>
      <t>13</t>
    </r>
  </si>
  <si>
    <t>GtACR2</t>
    <phoneticPr fontId="2"/>
  </si>
  <si>
    <t>Fig.1e</t>
    <phoneticPr fontId="2"/>
  </si>
  <si>
    <t>GtACR1</t>
    <phoneticPr fontId="2"/>
  </si>
  <si>
    <t>No rad.</t>
    <phoneticPr fontId="2"/>
  </si>
  <si>
    <t>Con</t>
    <phoneticPr fontId="2"/>
  </si>
  <si>
    <t>8 w after FC</t>
    <phoneticPr fontId="2"/>
  </si>
  <si>
    <t>Blue</t>
    <phoneticPr fontId="2"/>
  </si>
  <si>
    <t>NIR</t>
    <phoneticPr fontId="2"/>
  </si>
  <si>
    <t>Input</t>
    <phoneticPr fontId="2"/>
  </si>
  <si>
    <t>Head skin</t>
    <phoneticPr fontId="2"/>
  </si>
  <si>
    <t>Skull</t>
    <phoneticPr fontId="2"/>
  </si>
  <si>
    <t>Brain (mm)</t>
    <phoneticPr fontId="2"/>
  </si>
  <si>
    <t>Bottom</t>
    <phoneticPr fontId="2"/>
  </si>
  <si>
    <t>Fig.1a</t>
    <phoneticPr fontId="2"/>
  </si>
  <si>
    <t>tube current (mA)</t>
    <phoneticPr fontId="2"/>
  </si>
  <si>
    <t>When covered with a lead plate</t>
    <phoneticPr fontId="2"/>
  </si>
  <si>
    <t>Control</t>
    <phoneticPr fontId="2"/>
  </si>
  <si>
    <t>X-irradiated</t>
    <phoneticPr fontId="2"/>
  </si>
  <si>
    <t>Con (abs.)</t>
    <phoneticPr fontId="2"/>
  </si>
  <si>
    <t>FC (abs.)</t>
    <phoneticPr fontId="2"/>
  </si>
  <si>
    <t>AH (abs.)</t>
    <phoneticPr fontId="2"/>
  </si>
  <si>
    <t>Frequency (%)</t>
    <phoneticPr fontId="2"/>
  </si>
  <si>
    <t>Diameter (micrometer)</t>
    <phoneticPr fontId="2"/>
  </si>
  <si>
    <t>Fig.3a</t>
    <phoneticPr fontId="2"/>
  </si>
  <si>
    <t>Wavelength (nm)</t>
    <phoneticPr fontId="2"/>
  </si>
  <si>
    <t>PL</t>
    <phoneticPr fontId="2"/>
  </si>
  <si>
    <t>RL</t>
    <phoneticPr fontId="2"/>
  </si>
  <si>
    <t>Stim.</t>
    <phoneticPr fontId="2"/>
  </si>
  <si>
    <t>Fig.1b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_);[Red]\(0\)"/>
    <numFmt numFmtId="177" formatCode="0.0000"/>
    <numFmt numFmtId="178" formatCode="0.000"/>
    <numFmt numFmtId="179" formatCode="0.0"/>
    <numFmt numFmtId="180" formatCode="0.0%"/>
  </numFmts>
  <fonts count="19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  <font>
      <sz val="6"/>
      <name val="游ゴシック"/>
      <family val="2"/>
      <charset val="128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color rgb="FF0000FF"/>
      <name val="Arial"/>
      <family val="2"/>
    </font>
    <font>
      <b/>
      <sz val="11"/>
      <color theme="5"/>
      <name val="Arial"/>
      <family val="2"/>
    </font>
    <font>
      <b/>
      <sz val="11"/>
      <color rgb="FFFF0000"/>
      <name val="Arial"/>
      <family val="2"/>
    </font>
    <font>
      <sz val="11"/>
      <color rgb="FF0000FF"/>
      <name val="Arial"/>
      <family val="2"/>
    </font>
    <font>
      <sz val="11"/>
      <color indexed="8"/>
      <name val="Arial"/>
      <family val="2"/>
    </font>
    <font>
      <sz val="12"/>
      <color theme="1"/>
      <name val="Arial"/>
      <family val="2"/>
    </font>
    <font>
      <b/>
      <sz val="11"/>
      <color rgb="FF0070C0"/>
      <name val="Arial"/>
      <family val="2"/>
    </font>
    <font>
      <b/>
      <sz val="11"/>
      <color rgb="FF00B0F0"/>
      <name val="Arial"/>
      <family val="2"/>
    </font>
    <font>
      <sz val="11"/>
      <color rgb="FFFF0000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sz val="11"/>
      <color theme="1"/>
      <name val="Arial Unicode MS"/>
      <family val="3"/>
      <charset val="128"/>
    </font>
  </fonts>
  <fills count="9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</fills>
  <borders count="3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75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3" borderId="1" xfId="0" applyFont="1" applyFill="1" applyBorder="1" applyAlignment="1"/>
    <xf numFmtId="0" fontId="4" fillId="0" borderId="1" xfId="0" applyFont="1" applyBorder="1">
      <alignment vertical="center"/>
    </xf>
    <xf numFmtId="49" fontId="5" fillId="0" borderId="1" xfId="0" applyNumberFormat="1" applyFont="1" applyBorder="1" applyAlignment="1"/>
    <xf numFmtId="0" fontId="4" fillId="4" borderId="1" xfId="0" applyFont="1" applyFill="1" applyBorder="1" applyAlignment="1"/>
    <xf numFmtId="0" fontId="5" fillId="0" borderId="1" xfId="0" applyFont="1" applyBorder="1" applyAlignment="1"/>
    <xf numFmtId="0" fontId="4" fillId="2" borderId="1" xfId="0" applyFont="1" applyFill="1" applyBorder="1" applyAlignment="1"/>
    <xf numFmtId="0" fontId="4" fillId="0" borderId="1" xfId="0" applyFont="1" applyBorder="1" applyAlignment="1"/>
    <xf numFmtId="0" fontId="4" fillId="0" borderId="17" xfId="0" applyFont="1" applyFill="1" applyBorder="1">
      <alignment vertical="center"/>
    </xf>
    <xf numFmtId="0" fontId="4" fillId="5" borderId="1" xfId="0" applyFont="1" applyFill="1" applyBorder="1" applyAlignment="1"/>
    <xf numFmtId="0" fontId="6" fillId="0" borderId="0" xfId="0" applyFont="1">
      <alignment vertical="center"/>
    </xf>
    <xf numFmtId="0" fontId="4" fillId="0" borderId="0" xfId="0" applyFont="1" applyAlignment="1">
      <alignment vertical="center"/>
    </xf>
    <xf numFmtId="2" fontId="4" fillId="0" borderId="1" xfId="0" applyNumberFormat="1" applyFont="1" applyBorder="1">
      <alignment vertical="center"/>
    </xf>
    <xf numFmtId="2" fontId="6" fillId="0" borderId="1" xfId="0" applyNumberFormat="1" applyFont="1" applyBorder="1">
      <alignment vertical="center"/>
    </xf>
    <xf numFmtId="0" fontId="4" fillId="0" borderId="3" xfId="0" applyFont="1" applyBorder="1">
      <alignment vertical="center"/>
    </xf>
    <xf numFmtId="0" fontId="4" fillId="0" borderId="11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6" xfId="0" applyFont="1" applyBorder="1">
      <alignment vertical="center"/>
    </xf>
    <xf numFmtId="0" fontId="4" fillId="0" borderId="22" xfId="0" applyFont="1" applyBorder="1">
      <alignment vertical="center"/>
    </xf>
    <xf numFmtId="0" fontId="4" fillId="0" borderId="8" xfId="0" applyFont="1" applyBorder="1">
      <alignment vertical="center"/>
    </xf>
    <xf numFmtId="0" fontId="4" fillId="0" borderId="23" xfId="0" applyFont="1" applyBorder="1">
      <alignment vertical="center"/>
    </xf>
    <xf numFmtId="0" fontId="4" fillId="0" borderId="24" xfId="0" applyFont="1" applyBorder="1">
      <alignment vertical="center"/>
    </xf>
    <xf numFmtId="179" fontId="4" fillId="0" borderId="1" xfId="0" applyNumberFormat="1" applyFont="1" applyBorder="1">
      <alignment vertical="center"/>
    </xf>
    <xf numFmtId="2" fontId="4" fillId="0" borderId="22" xfId="0" applyNumberFormat="1" applyFont="1" applyBorder="1">
      <alignment vertical="center"/>
    </xf>
    <xf numFmtId="2" fontId="4" fillId="0" borderId="23" xfId="0" applyNumberFormat="1" applyFont="1" applyBorder="1">
      <alignment vertical="center"/>
    </xf>
    <xf numFmtId="2" fontId="4" fillId="0" borderId="24" xfId="0" applyNumberFormat="1" applyFont="1" applyBorder="1">
      <alignment vertical="center"/>
    </xf>
    <xf numFmtId="178" fontId="4" fillId="0" borderId="3" xfId="0" applyNumberFormat="1" applyFont="1" applyBorder="1">
      <alignment vertical="center"/>
    </xf>
    <xf numFmtId="178" fontId="4" fillId="0" borderId="11" xfId="0" applyNumberFormat="1" applyFont="1" applyBorder="1">
      <alignment vertical="center"/>
    </xf>
    <xf numFmtId="178" fontId="4" fillId="0" borderId="5" xfId="0" applyNumberFormat="1" applyFont="1" applyBorder="1">
      <alignment vertical="center"/>
    </xf>
    <xf numFmtId="178" fontId="4" fillId="0" borderId="6" xfId="0" applyNumberFormat="1" applyFont="1" applyBorder="1">
      <alignment vertical="center"/>
    </xf>
    <xf numFmtId="178" fontId="4" fillId="0" borderId="1" xfId="0" applyNumberFormat="1" applyFont="1" applyBorder="1">
      <alignment vertical="center"/>
    </xf>
    <xf numFmtId="178" fontId="4" fillId="0" borderId="22" xfId="0" applyNumberFormat="1" applyFont="1" applyBorder="1">
      <alignment vertical="center"/>
    </xf>
    <xf numFmtId="178" fontId="4" fillId="0" borderId="8" xfId="0" applyNumberFormat="1" applyFont="1" applyBorder="1">
      <alignment vertical="center"/>
    </xf>
    <xf numFmtId="178" fontId="4" fillId="0" borderId="23" xfId="0" applyNumberFormat="1" applyFont="1" applyBorder="1">
      <alignment vertical="center"/>
    </xf>
    <xf numFmtId="178" fontId="4" fillId="0" borderId="24" xfId="0" applyNumberFormat="1" applyFont="1" applyBorder="1">
      <alignment vertical="center"/>
    </xf>
    <xf numFmtId="177" fontId="4" fillId="0" borderId="22" xfId="0" applyNumberFormat="1" applyFont="1" applyBorder="1">
      <alignment vertical="center"/>
    </xf>
    <xf numFmtId="177" fontId="4" fillId="0" borderId="24" xfId="0" applyNumberFormat="1" applyFont="1" applyBorder="1">
      <alignment vertical="center"/>
    </xf>
    <xf numFmtId="0" fontId="4" fillId="0" borderId="19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6" fillId="0" borderId="1" xfId="0" applyFont="1" applyBorder="1">
      <alignment vertical="center"/>
    </xf>
    <xf numFmtId="0" fontId="7" fillId="0" borderId="1" xfId="0" applyFont="1" applyBorder="1">
      <alignment vertical="center"/>
    </xf>
    <xf numFmtId="0" fontId="4" fillId="0" borderId="0" xfId="0" applyFont="1" applyAlignment="1">
      <alignment horizontal="right" vertical="center"/>
    </xf>
    <xf numFmtId="0" fontId="8" fillId="0" borderId="1" xfId="0" applyFont="1" applyBorder="1">
      <alignment vertical="center"/>
    </xf>
    <xf numFmtId="0" fontId="9" fillId="0" borderId="1" xfId="0" applyFont="1" applyBorder="1">
      <alignment vertical="center"/>
    </xf>
    <xf numFmtId="0" fontId="4" fillId="0" borderId="18" xfId="0" applyFont="1" applyBorder="1">
      <alignment vertical="center"/>
    </xf>
    <xf numFmtId="0" fontId="4" fillId="0" borderId="1" xfId="0" applyFont="1" applyFill="1" applyBorder="1">
      <alignment vertical="center"/>
    </xf>
    <xf numFmtId="0" fontId="4" fillId="0" borderId="0" xfId="0" applyFont="1" applyFill="1">
      <alignment vertical="center"/>
    </xf>
    <xf numFmtId="14" fontId="4" fillId="0" borderId="1" xfId="0" applyNumberFormat="1" applyFont="1" applyBorder="1">
      <alignment vertical="center"/>
    </xf>
    <xf numFmtId="14" fontId="4" fillId="6" borderId="1" xfId="0" applyNumberFormat="1" applyFont="1" applyFill="1" applyBorder="1">
      <alignment vertical="center"/>
    </xf>
    <xf numFmtId="56" fontId="4" fillId="0" borderId="1" xfId="0" applyNumberFormat="1" applyFont="1" applyBorder="1">
      <alignment vertical="center"/>
    </xf>
    <xf numFmtId="0" fontId="10" fillId="0" borderId="1" xfId="0" applyFont="1" applyFill="1" applyBorder="1" applyAlignment="1">
      <alignment horizontal="right" vertical="center"/>
    </xf>
    <xf numFmtId="0" fontId="10" fillId="0" borderId="1" xfId="0" applyFont="1" applyFill="1" applyBorder="1">
      <alignment vertical="center"/>
    </xf>
    <xf numFmtId="0" fontId="4" fillId="0" borderId="1" xfId="0" applyFont="1" applyBorder="1" applyAlignment="1">
      <alignment horizontal="right" vertical="center"/>
    </xf>
    <xf numFmtId="0" fontId="4" fillId="0" borderId="1" xfId="0" applyFont="1" applyBorder="1" applyAlignment="1">
      <alignment horizontal="center" vertical="center"/>
    </xf>
    <xf numFmtId="0" fontId="11" fillId="0" borderId="1" xfId="0" applyFont="1" applyBorder="1">
      <alignment vertical="center"/>
    </xf>
    <xf numFmtId="0" fontId="9" fillId="0" borderId="0" xfId="0" applyFont="1">
      <alignment vertical="center"/>
    </xf>
    <xf numFmtId="0" fontId="12" fillId="0" borderId="0" xfId="0" applyFont="1">
      <alignment vertical="center"/>
    </xf>
    <xf numFmtId="0" fontId="12" fillId="0" borderId="3" xfId="0" applyFont="1" applyBorder="1">
      <alignment vertical="center"/>
    </xf>
    <xf numFmtId="0" fontId="12" fillId="0" borderId="4" xfId="0" applyFont="1" applyBorder="1">
      <alignment vertical="center"/>
    </xf>
    <xf numFmtId="0" fontId="12" fillId="0" borderId="5" xfId="0" applyFont="1" applyBorder="1">
      <alignment vertical="center"/>
    </xf>
    <xf numFmtId="0" fontId="12" fillId="0" borderId="6" xfId="0" applyFont="1" applyBorder="1">
      <alignment vertical="center"/>
    </xf>
    <xf numFmtId="2" fontId="12" fillId="0" borderId="0" xfId="0" applyNumberFormat="1" applyFont="1" applyBorder="1">
      <alignment vertical="center"/>
    </xf>
    <xf numFmtId="2" fontId="12" fillId="0" borderId="7" xfId="0" applyNumberFormat="1" applyFont="1" applyBorder="1">
      <alignment vertical="center"/>
    </xf>
    <xf numFmtId="0" fontId="12" fillId="0" borderId="8" xfId="0" applyFont="1" applyBorder="1">
      <alignment vertical="center"/>
    </xf>
    <xf numFmtId="2" fontId="12" fillId="0" borderId="9" xfId="0" applyNumberFormat="1" applyFont="1" applyBorder="1">
      <alignment vertical="center"/>
    </xf>
    <xf numFmtId="2" fontId="12" fillId="0" borderId="10" xfId="0" applyNumberFormat="1" applyFont="1" applyBorder="1">
      <alignment vertical="center"/>
    </xf>
    <xf numFmtId="0" fontId="13" fillId="0" borderId="0" xfId="0" applyFont="1">
      <alignment vertical="center"/>
    </xf>
    <xf numFmtId="0" fontId="12" fillId="0" borderId="6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2" fillId="0" borderId="11" xfId="0" applyFont="1" applyBorder="1">
      <alignment vertical="center"/>
    </xf>
    <xf numFmtId="0" fontId="4" fillId="0" borderId="13" xfId="0" applyFont="1" applyBorder="1">
      <alignment vertical="center"/>
    </xf>
    <xf numFmtId="0" fontId="4" fillId="0" borderId="2" xfId="0" applyFont="1" applyBorder="1">
      <alignment vertical="center"/>
    </xf>
    <xf numFmtId="176" fontId="4" fillId="0" borderId="19" xfId="0" quotePrefix="1" applyNumberFormat="1" applyFont="1" applyBorder="1" applyAlignment="1">
      <alignment horizontal="center" vertical="center"/>
    </xf>
    <xf numFmtId="179" fontId="4" fillId="0" borderId="18" xfId="0" applyNumberFormat="1" applyFont="1" applyBorder="1">
      <alignment vertical="center"/>
    </xf>
    <xf numFmtId="0" fontId="4" fillId="0" borderId="0" xfId="0" applyFont="1" applyBorder="1">
      <alignment vertical="center"/>
    </xf>
    <xf numFmtId="0" fontId="14" fillId="0" borderId="1" xfId="0" applyFont="1" applyBorder="1">
      <alignment vertical="center"/>
    </xf>
    <xf numFmtId="0" fontId="4" fillId="6" borderId="1" xfId="0" applyFont="1" applyFill="1" applyBorder="1">
      <alignment vertical="center"/>
    </xf>
    <xf numFmtId="0" fontId="5" fillId="0" borderId="0" xfId="0" applyFont="1">
      <alignment vertical="center"/>
    </xf>
    <xf numFmtId="0" fontId="15" fillId="0" borderId="0" xfId="0" applyFont="1">
      <alignment vertical="center"/>
    </xf>
    <xf numFmtId="0" fontId="10" fillId="0" borderId="0" xfId="0" applyFont="1">
      <alignment vertical="center"/>
    </xf>
    <xf numFmtId="0" fontId="15" fillId="0" borderId="1" xfId="0" applyFont="1" applyBorder="1">
      <alignment vertical="center"/>
    </xf>
    <xf numFmtId="0" fontId="10" fillId="0" borderId="1" xfId="0" applyFont="1" applyBorder="1">
      <alignment vertical="center"/>
    </xf>
    <xf numFmtId="10" fontId="4" fillId="0" borderId="0" xfId="0" applyNumberFormat="1" applyFont="1">
      <alignment vertical="center"/>
    </xf>
    <xf numFmtId="0" fontId="4" fillId="0" borderId="0" xfId="0" applyFont="1" applyBorder="1" applyAlignment="1">
      <alignment horizontal="center" vertical="center"/>
    </xf>
    <xf numFmtId="179" fontId="4" fillId="0" borderId="0" xfId="0" applyNumberFormat="1" applyFont="1" applyBorder="1">
      <alignment vertical="center"/>
    </xf>
    <xf numFmtId="0" fontId="8" fillId="0" borderId="0" xfId="0" applyFont="1">
      <alignment vertical="center"/>
    </xf>
    <xf numFmtId="0" fontId="7" fillId="0" borderId="0" xfId="0" applyFont="1">
      <alignment vertical="center"/>
    </xf>
    <xf numFmtId="0" fontId="4" fillId="7" borderId="1" xfId="0" applyFont="1" applyFill="1" applyBorder="1">
      <alignment vertical="center"/>
    </xf>
    <xf numFmtId="0" fontId="4" fillId="0" borderId="4" xfId="0" applyFont="1" applyBorder="1">
      <alignment vertical="center"/>
    </xf>
    <xf numFmtId="0" fontId="4" fillId="0" borderId="12" xfId="0" applyFont="1" applyBorder="1">
      <alignment vertical="center"/>
    </xf>
    <xf numFmtId="49" fontId="4" fillId="0" borderId="1" xfId="0" applyNumberFormat="1" applyFont="1" applyBorder="1" applyAlignment="1"/>
    <xf numFmtId="0" fontId="0" fillId="0" borderId="0" xfId="0" applyFont="1">
      <alignment vertical="center"/>
    </xf>
    <xf numFmtId="2" fontId="12" fillId="0" borderId="0" xfId="0" applyNumberFormat="1" applyFont="1">
      <alignment vertical="center"/>
    </xf>
    <xf numFmtId="0" fontId="12" fillId="0" borderId="0" xfId="0" applyFont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178" fontId="16" fillId="0" borderId="0" xfId="0" applyNumberFormat="1" applyFont="1">
      <alignment vertical="center"/>
    </xf>
    <xf numFmtId="11" fontId="12" fillId="0" borderId="0" xfId="0" applyNumberFormat="1" applyFont="1">
      <alignment vertical="center"/>
    </xf>
    <xf numFmtId="0" fontId="12" fillId="0" borderId="1" xfId="0" applyFont="1" applyBorder="1">
      <alignment vertical="center"/>
    </xf>
    <xf numFmtId="0" fontId="12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right" vertical="center"/>
    </xf>
    <xf numFmtId="0" fontId="12" fillId="0" borderId="18" xfId="0" applyFont="1" applyBorder="1">
      <alignment vertical="center"/>
    </xf>
    <xf numFmtId="0" fontId="6" fillId="0" borderId="0" xfId="0" applyFont="1" applyFill="1">
      <alignment vertical="center"/>
    </xf>
    <xf numFmtId="0" fontId="4" fillId="0" borderId="0" xfId="0" applyFont="1" applyFill="1" applyAlignment="1">
      <alignment horizontal="center" vertical="center"/>
    </xf>
    <xf numFmtId="177" fontId="4" fillId="0" borderId="25" xfId="0" applyNumberFormat="1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177" fontId="4" fillId="0" borderId="22" xfId="0" applyNumberFormat="1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177" fontId="4" fillId="0" borderId="24" xfId="0" applyNumberFormat="1" applyFont="1" applyFill="1" applyBorder="1" applyAlignment="1">
      <alignment horizontal="center" vertical="center"/>
    </xf>
    <xf numFmtId="177" fontId="4" fillId="0" borderId="27" xfId="0" applyNumberFormat="1" applyFont="1" applyFill="1" applyBorder="1" applyAlignment="1">
      <alignment horizontal="center" vertical="center"/>
    </xf>
    <xf numFmtId="0" fontId="4" fillId="0" borderId="28" xfId="0" applyFont="1" applyFill="1" applyBorder="1" applyAlignment="1">
      <alignment horizontal="center" vertical="center"/>
    </xf>
    <xf numFmtId="0" fontId="4" fillId="0" borderId="29" xfId="0" applyFont="1" applyFill="1" applyBorder="1" applyAlignment="1">
      <alignment horizontal="center" vertical="center"/>
    </xf>
    <xf numFmtId="0" fontId="4" fillId="0" borderId="30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26" xfId="0" applyFont="1" applyFill="1" applyBorder="1" applyAlignment="1">
      <alignment horizontal="center" vertical="center"/>
    </xf>
    <xf numFmtId="0" fontId="4" fillId="0" borderId="0" xfId="0" applyFont="1" applyAlignment="1"/>
    <xf numFmtId="2" fontId="4" fillId="0" borderId="32" xfId="0" applyNumberFormat="1" applyFont="1" applyBorder="1" applyAlignment="1"/>
    <xf numFmtId="2" fontId="4" fillId="0" borderId="33" xfId="0" applyNumberFormat="1" applyFont="1" applyBorder="1" applyAlignment="1"/>
    <xf numFmtId="0" fontId="4" fillId="0" borderId="12" xfId="0" applyFont="1" applyBorder="1" applyAlignment="1"/>
    <xf numFmtId="0" fontId="4" fillId="0" borderId="35" xfId="0" applyFont="1" applyBorder="1" applyAlignment="1"/>
    <xf numFmtId="0" fontId="4" fillId="0" borderId="36" xfId="0" applyFont="1" applyBorder="1">
      <alignment vertical="center"/>
    </xf>
    <xf numFmtId="0" fontId="4" fillId="0" borderId="34" xfId="0" applyFont="1" applyBorder="1" applyAlignment="1">
      <alignment horizontal="right"/>
    </xf>
    <xf numFmtId="0" fontId="4" fillId="0" borderId="7" xfId="0" applyFont="1" applyBorder="1" applyAlignment="1">
      <alignment horizontal="right"/>
    </xf>
    <xf numFmtId="0" fontId="4" fillId="0" borderId="10" xfId="0" applyFont="1" applyBorder="1" applyAlignment="1">
      <alignment horizontal="right"/>
    </xf>
    <xf numFmtId="0" fontId="4" fillId="0" borderId="2" xfId="0" applyFont="1" applyBorder="1" applyAlignment="1">
      <alignment horizontal="center"/>
    </xf>
    <xf numFmtId="179" fontId="4" fillId="0" borderId="1" xfId="0" applyNumberFormat="1" applyFont="1" applyFill="1" applyBorder="1">
      <alignment vertical="center"/>
    </xf>
    <xf numFmtId="1" fontId="4" fillId="0" borderId="1" xfId="0" applyNumberFormat="1" applyFont="1" applyBorder="1">
      <alignment vertical="center"/>
    </xf>
    <xf numFmtId="179" fontId="4" fillId="0" borderId="19" xfId="0" applyNumberFormat="1" applyFont="1" applyBorder="1">
      <alignment vertical="center"/>
    </xf>
    <xf numFmtId="179" fontId="4" fillId="0" borderId="21" xfId="0" applyNumberFormat="1" applyFont="1" applyBorder="1">
      <alignment vertical="center"/>
    </xf>
    <xf numFmtId="0" fontId="4" fillId="0" borderId="28" xfId="0" applyFont="1" applyBorder="1">
      <alignment vertical="center"/>
    </xf>
    <xf numFmtId="177" fontId="4" fillId="0" borderId="29" xfId="0" applyNumberFormat="1" applyFont="1" applyBorder="1">
      <alignment vertical="center"/>
    </xf>
    <xf numFmtId="179" fontId="12" fillId="0" borderId="1" xfId="0" applyNumberFormat="1" applyFont="1" applyBorder="1">
      <alignment vertical="center"/>
    </xf>
    <xf numFmtId="179" fontId="4" fillId="0" borderId="1" xfId="0" applyNumberFormat="1" applyFont="1" applyBorder="1" applyAlignment="1"/>
    <xf numFmtId="178" fontId="4" fillId="0" borderId="3" xfId="0" applyNumberFormat="1" applyFont="1" applyBorder="1" applyAlignment="1"/>
    <xf numFmtId="178" fontId="4" fillId="0" borderId="11" xfId="0" applyNumberFormat="1" applyFont="1" applyBorder="1" applyAlignment="1"/>
    <xf numFmtId="178" fontId="4" fillId="0" borderId="5" xfId="0" applyNumberFormat="1" applyFont="1" applyBorder="1" applyAlignment="1"/>
    <xf numFmtId="178" fontId="4" fillId="0" borderId="6" xfId="0" applyNumberFormat="1" applyFont="1" applyBorder="1" applyAlignment="1"/>
    <xf numFmtId="178" fontId="4" fillId="0" borderId="1" xfId="0" applyNumberFormat="1" applyFont="1" applyBorder="1" applyAlignment="1"/>
    <xf numFmtId="178" fontId="4" fillId="0" borderId="22" xfId="0" applyNumberFormat="1" applyFont="1" applyBorder="1" applyAlignment="1"/>
    <xf numFmtId="178" fontId="4" fillId="0" borderId="8" xfId="0" applyNumberFormat="1" applyFont="1" applyBorder="1" applyAlignment="1"/>
    <xf numFmtId="178" fontId="4" fillId="0" borderId="23" xfId="0" applyNumberFormat="1" applyFont="1" applyBorder="1" applyAlignment="1"/>
    <xf numFmtId="178" fontId="4" fillId="0" borderId="24" xfId="0" applyNumberFormat="1" applyFont="1" applyBorder="1" applyAlignment="1"/>
    <xf numFmtId="180" fontId="4" fillId="0" borderId="1" xfId="0" applyNumberFormat="1" applyFont="1" applyBorder="1">
      <alignment vertical="center"/>
    </xf>
    <xf numFmtId="0" fontId="4" fillId="0" borderId="35" xfId="0" applyFont="1" applyBorder="1" applyAlignment="1">
      <alignment horizontal="center" vertical="center" textRotation="90"/>
    </xf>
    <xf numFmtId="0" fontId="6" fillId="0" borderId="19" xfId="0" applyFont="1" applyFill="1" applyBorder="1" applyAlignment="1">
      <alignment horizontal="center" vertical="center"/>
    </xf>
    <xf numFmtId="0" fontId="6" fillId="0" borderId="21" xfId="0" applyFont="1" applyFill="1" applyBorder="1" applyAlignment="1">
      <alignment horizontal="center" vertical="center"/>
    </xf>
    <xf numFmtId="0" fontId="6" fillId="0" borderId="31" xfId="0" applyFont="1" applyFill="1" applyBorder="1" applyAlignment="1">
      <alignment horizontal="center" vertical="center"/>
    </xf>
    <xf numFmtId="0" fontId="6" fillId="0" borderId="20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6" fillId="8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7" fillId="0" borderId="13" xfId="0" applyFont="1" applyFill="1" applyBorder="1" applyAlignment="1">
      <alignment horizontal="center" vertical="center"/>
    </xf>
    <xf numFmtId="0" fontId="7" fillId="0" borderId="15" xfId="0" applyFont="1" applyFill="1" applyBorder="1" applyAlignment="1">
      <alignment horizontal="center" vertical="center"/>
    </xf>
    <xf numFmtId="0" fontId="9" fillId="0" borderId="13" xfId="0" applyFont="1" applyFill="1" applyBorder="1" applyAlignment="1">
      <alignment horizontal="center" vertical="center"/>
    </xf>
    <xf numFmtId="0" fontId="9" fillId="0" borderId="15" xfId="0" applyFont="1" applyFill="1" applyBorder="1" applyAlignment="1">
      <alignment horizontal="center" vertical="center"/>
    </xf>
    <xf numFmtId="178" fontId="4" fillId="0" borderId="28" xfId="0" applyNumberFormat="1" applyFont="1" applyBorder="1">
      <alignment vertical="center"/>
    </xf>
    <xf numFmtId="2" fontId="4" fillId="0" borderId="28" xfId="0" applyNumberFormat="1" applyFont="1" applyBorder="1">
      <alignment vertical="center"/>
    </xf>
    <xf numFmtId="178" fontId="4" fillId="0" borderId="29" xfId="0" applyNumberFormat="1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2FC61-600C-4291-87E5-F5E6D0C3288C}">
  <dimension ref="A1:F11"/>
  <sheetViews>
    <sheetView tabSelected="1" workbookViewId="0">
      <selection activeCell="B1" sqref="B1"/>
    </sheetView>
  </sheetViews>
  <sheetFormatPr defaultRowHeight="18"/>
  <cols>
    <col min="1" max="1" width="4.08203125" style="1" customWidth="1"/>
    <col min="2" max="5" width="8.6640625" style="1"/>
    <col min="7" max="16384" width="8.6640625" style="1"/>
  </cols>
  <sheetData>
    <row r="1" spans="1:5" ht="18.5" thickBot="1">
      <c r="A1" s="11" t="s">
        <v>516</v>
      </c>
    </row>
    <row r="2" spans="1:5" ht="18.5" thickBot="1">
      <c r="A2" s="117"/>
      <c r="C2" s="126" t="s">
        <v>26</v>
      </c>
      <c r="D2" s="126" t="s">
        <v>510</v>
      </c>
      <c r="E2" s="126" t="s">
        <v>509</v>
      </c>
    </row>
    <row r="3" spans="1:5">
      <c r="A3" s="120"/>
      <c r="B3" s="123" t="s">
        <v>511</v>
      </c>
      <c r="C3" s="118">
        <v>100</v>
      </c>
      <c r="D3" s="118">
        <v>100</v>
      </c>
      <c r="E3" s="118">
        <v>100</v>
      </c>
    </row>
    <row r="4" spans="1:5">
      <c r="A4" s="121"/>
      <c r="B4" s="124" t="s">
        <v>512</v>
      </c>
      <c r="C4" s="118">
        <v>98.468895830922904</v>
      </c>
      <c r="D4" s="118">
        <v>17.831484014794547</v>
      </c>
      <c r="E4" s="118">
        <v>4.7147498375568553</v>
      </c>
    </row>
    <row r="5" spans="1:5">
      <c r="A5" s="121"/>
      <c r="B5" s="124" t="s">
        <v>513</v>
      </c>
      <c r="C5" s="118">
        <v>94.92628598290122</v>
      </c>
      <c r="D5" s="118">
        <v>9.0984205334038339</v>
      </c>
      <c r="E5" s="118">
        <v>0.9424598050851144</v>
      </c>
    </row>
    <row r="6" spans="1:5" ht="18" customHeight="1">
      <c r="A6" s="145" t="s">
        <v>514</v>
      </c>
      <c r="B6" s="124">
        <v>1</v>
      </c>
      <c r="C6" s="118">
        <v>92.247634853471297</v>
      </c>
      <c r="D6" s="118">
        <v>2.1468369144047523</v>
      </c>
      <c r="E6" s="118">
        <v>7.5205689049605076E-2</v>
      </c>
    </row>
    <row r="7" spans="1:5">
      <c r="A7" s="145"/>
      <c r="B7" s="124">
        <v>2</v>
      </c>
      <c r="C7" s="118">
        <v>89.809921838280772</v>
      </c>
      <c r="D7" s="118">
        <v>1.4515651868098067</v>
      </c>
      <c r="E7" s="118">
        <v>2.4274367608482211E-2</v>
      </c>
    </row>
    <row r="8" spans="1:5">
      <c r="A8" s="145"/>
      <c r="B8" s="124">
        <v>3</v>
      </c>
      <c r="C8" s="118">
        <v>87.63213247359964</v>
      </c>
      <c r="D8" s="118">
        <v>1.0371962118434834</v>
      </c>
      <c r="E8" s="118">
        <v>1.0207735283732344E-2</v>
      </c>
    </row>
    <row r="9" spans="1:5">
      <c r="A9" s="145"/>
      <c r="B9" s="124">
        <v>4</v>
      </c>
      <c r="C9" s="118">
        <v>85.443274637785933</v>
      </c>
      <c r="D9" s="118">
        <v>0.8602045082994545</v>
      </c>
      <c r="E9" s="118">
        <v>5.6656201695909417E-3</v>
      </c>
    </row>
    <row r="10" spans="1:5">
      <c r="A10" s="145"/>
      <c r="B10" s="124">
        <v>5</v>
      </c>
      <c r="C10" s="118">
        <v>83.243263705345868</v>
      </c>
      <c r="D10" s="118">
        <v>0.72293038783698416</v>
      </c>
      <c r="E10" s="118">
        <v>4.0929963066095474E-3</v>
      </c>
    </row>
    <row r="11" spans="1:5" ht="18.5" thickBot="1">
      <c r="A11" s="122"/>
      <c r="B11" s="125" t="s">
        <v>515</v>
      </c>
      <c r="C11" s="119">
        <v>82.607607649242283</v>
      </c>
      <c r="D11" s="119">
        <v>0.5552539662808389</v>
      </c>
      <c r="E11" s="119">
        <v>2.4495381548670942E-4</v>
      </c>
    </row>
  </sheetData>
  <mergeCells count="1">
    <mergeCell ref="A6:A10"/>
  </mergeCells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7DF74-90EA-4FC0-9186-9A8DE335782A}">
  <dimension ref="A1:J25"/>
  <sheetViews>
    <sheetView workbookViewId="0">
      <selection activeCell="H23" sqref="H23:J25"/>
    </sheetView>
  </sheetViews>
  <sheetFormatPr defaultRowHeight="14"/>
  <cols>
    <col min="1" max="1" width="8.6640625" style="1"/>
    <col min="2" max="2" width="9.83203125" style="1" customWidth="1"/>
    <col min="3" max="3" width="10.1640625" style="1" customWidth="1"/>
    <col min="4" max="5" width="11.25" style="1" bestFit="1" customWidth="1"/>
    <col min="6" max="6" width="12.33203125" style="1" bestFit="1" customWidth="1"/>
    <col min="7" max="7" width="9.83203125" style="1" bestFit="1" customWidth="1"/>
    <col min="8" max="8" width="10.33203125" style="1" customWidth="1"/>
    <col min="9" max="10" width="11.25" style="1" bestFit="1" customWidth="1"/>
    <col min="11" max="16384" width="8.6640625" style="1"/>
  </cols>
  <sheetData>
    <row r="1" spans="1:10">
      <c r="A1" s="11" t="s">
        <v>47</v>
      </c>
      <c r="B1" s="151"/>
      <c r="C1" s="151"/>
      <c r="D1" s="151"/>
    </row>
    <row r="2" spans="1:10">
      <c r="B2" s="11" t="s">
        <v>38</v>
      </c>
      <c r="C2" s="150" t="s">
        <v>39</v>
      </c>
      <c r="D2" s="150"/>
      <c r="E2" s="150"/>
      <c r="G2" s="11" t="s">
        <v>46</v>
      </c>
      <c r="H2" s="150" t="s">
        <v>39</v>
      </c>
      <c r="I2" s="150"/>
      <c r="J2" s="150"/>
    </row>
    <row r="3" spans="1:10">
      <c r="C3" s="3" t="s">
        <v>40</v>
      </c>
      <c r="D3" s="3" t="s">
        <v>41</v>
      </c>
      <c r="E3" s="3" t="s">
        <v>42</v>
      </c>
      <c r="H3" s="3" t="s">
        <v>40</v>
      </c>
      <c r="I3" s="3" t="s">
        <v>41</v>
      </c>
      <c r="J3" s="3" t="s">
        <v>42</v>
      </c>
    </row>
    <row r="4" spans="1:10">
      <c r="B4" s="3" t="s">
        <v>168</v>
      </c>
      <c r="C4" s="13">
        <v>6.333333333333333</v>
      </c>
      <c r="D4" s="13">
        <v>5.333333333333333</v>
      </c>
      <c r="E4" s="13">
        <v>6.666666666666667</v>
      </c>
      <c r="G4" s="3" t="s">
        <v>168</v>
      </c>
      <c r="H4" s="13">
        <v>5.333333333333333</v>
      </c>
      <c r="I4" s="13">
        <v>5</v>
      </c>
      <c r="J4" s="13">
        <v>7.333333333333333</v>
      </c>
    </row>
    <row r="5" spans="1:10">
      <c r="B5" s="3" t="s">
        <v>169</v>
      </c>
      <c r="C5" s="13">
        <v>5.333333333333333</v>
      </c>
      <c r="D5" s="13">
        <v>4</v>
      </c>
      <c r="E5" s="13">
        <v>6.666666666666667</v>
      </c>
      <c r="G5" s="3" t="s">
        <v>169</v>
      </c>
      <c r="H5" s="13">
        <v>5</v>
      </c>
      <c r="I5" s="13">
        <v>8.3333333333333339</v>
      </c>
      <c r="J5" s="13">
        <v>9</v>
      </c>
    </row>
    <row r="6" spans="1:10">
      <c r="B6" s="3" t="s">
        <v>170</v>
      </c>
      <c r="C6" s="13">
        <v>10.666666666666666</v>
      </c>
      <c r="D6" s="13">
        <v>11.333333333333334</v>
      </c>
      <c r="E6" s="13">
        <v>11</v>
      </c>
      <c r="G6" s="3" t="s">
        <v>170</v>
      </c>
      <c r="H6" s="13">
        <v>4.333333333333333</v>
      </c>
      <c r="I6" s="13">
        <v>6.333333333333333</v>
      </c>
      <c r="J6" s="13">
        <v>6.333333333333333</v>
      </c>
    </row>
    <row r="8" spans="1:10">
      <c r="C8" s="150" t="s">
        <v>23</v>
      </c>
      <c r="D8" s="150"/>
      <c r="E8" s="150"/>
      <c r="H8" s="150" t="s">
        <v>23</v>
      </c>
      <c r="I8" s="150"/>
      <c r="J8" s="150"/>
    </row>
    <row r="9" spans="1:10">
      <c r="C9" s="3" t="s">
        <v>40</v>
      </c>
      <c r="D9" s="3" t="s">
        <v>41</v>
      </c>
      <c r="E9" s="3" t="s">
        <v>42</v>
      </c>
      <c r="H9" s="3" t="s">
        <v>40</v>
      </c>
      <c r="I9" s="3" t="s">
        <v>41</v>
      </c>
      <c r="J9" s="3" t="s">
        <v>42</v>
      </c>
    </row>
    <row r="10" spans="1:10">
      <c r="B10" s="3" t="s">
        <v>168</v>
      </c>
      <c r="C10" s="13">
        <v>7.666666666666667</v>
      </c>
      <c r="D10" s="13">
        <v>9.6666666666666661</v>
      </c>
      <c r="E10" s="13">
        <v>8.3333333333333339</v>
      </c>
      <c r="G10" s="3" t="s">
        <v>168</v>
      </c>
      <c r="H10" s="13">
        <v>5.666666666666667</v>
      </c>
      <c r="I10" s="13">
        <v>5</v>
      </c>
      <c r="J10" s="13">
        <v>5.666666666666667</v>
      </c>
    </row>
    <row r="11" spans="1:10">
      <c r="B11" s="3" t="s">
        <v>169</v>
      </c>
      <c r="C11" s="13">
        <v>5.333333333333333</v>
      </c>
      <c r="D11" s="13">
        <v>6.666666666666667</v>
      </c>
      <c r="E11" s="13">
        <v>5.333333333333333</v>
      </c>
      <c r="G11" s="3" t="s">
        <v>169</v>
      </c>
      <c r="H11" s="13">
        <v>6.666666666666667</v>
      </c>
      <c r="I11" s="13">
        <v>7.333333333333333</v>
      </c>
      <c r="J11" s="13">
        <v>10.333333333333334</v>
      </c>
    </row>
    <row r="12" spans="1:10">
      <c r="B12" s="3" t="s">
        <v>170</v>
      </c>
      <c r="C12" s="13">
        <v>5.333333333333333</v>
      </c>
      <c r="D12" s="13">
        <v>6.333333333333333</v>
      </c>
      <c r="E12" s="13">
        <v>6</v>
      </c>
      <c r="G12" s="3" t="s">
        <v>170</v>
      </c>
      <c r="H12" s="13">
        <v>10.666666666666666</v>
      </c>
      <c r="I12" s="13">
        <v>7.666666666666667</v>
      </c>
      <c r="J12" s="13">
        <v>16.666666666666668</v>
      </c>
    </row>
    <row r="14" spans="1:10">
      <c r="C14" s="150" t="s">
        <v>43</v>
      </c>
      <c r="D14" s="150"/>
      <c r="E14" s="150"/>
      <c r="H14" s="150" t="s">
        <v>43</v>
      </c>
      <c r="I14" s="150"/>
      <c r="J14" s="150"/>
    </row>
    <row r="15" spans="1:10">
      <c r="C15" s="3" t="s">
        <v>40</v>
      </c>
      <c r="D15" s="3" t="s">
        <v>41</v>
      </c>
      <c r="E15" s="3" t="s">
        <v>42</v>
      </c>
      <c r="H15" s="3" t="s">
        <v>40</v>
      </c>
      <c r="I15" s="3" t="s">
        <v>41</v>
      </c>
      <c r="J15" s="3" t="s">
        <v>42</v>
      </c>
    </row>
    <row r="16" spans="1:10">
      <c r="B16" s="3" t="s">
        <v>168</v>
      </c>
      <c r="C16" s="13">
        <v>1.3333333333333333</v>
      </c>
      <c r="D16" s="13">
        <v>4.666666666666667</v>
      </c>
      <c r="E16" s="13">
        <v>6.333333333333333</v>
      </c>
      <c r="G16" s="3" t="s">
        <v>168</v>
      </c>
      <c r="H16" s="13">
        <v>0.33333333333333331</v>
      </c>
      <c r="I16" s="13">
        <v>6</v>
      </c>
      <c r="J16" s="13">
        <v>5.666666666666667</v>
      </c>
    </row>
    <row r="17" spans="2:10">
      <c r="B17" s="3" t="s">
        <v>169</v>
      </c>
      <c r="C17" s="13">
        <v>0.33333333333333331</v>
      </c>
      <c r="D17" s="13">
        <v>5</v>
      </c>
      <c r="E17" s="13">
        <v>7</v>
      </c>
      <c r="G17" s="3" t="s">
        <v>169</v>
      </c>
      <c r="H17" s="13">
        <v>3</v>
      </c>
      <c r="I17" s="13">
        <v>8</v>
      </c>
      <c r="J17" s="13">
        <v>9.6666666666666661</v>
      </c>
    </row>
    <row r="18" spans="2:10">
      <c r="B18" s="3" t="s">
        <v>170</v>
      </c>
      <c r="C18" s="13">
        <v>0.33333333333333331</v>
      </c>
      <c r="D18" s="13">
        <v>4.666666666666667</v>
      </c>
      <c r="E18" s="13">
        <v>5.666666666666667</v>
      </c>
      <c r="G18" s="3" t="s">
        <v>170</v>
      </c>
      <c r="H18" s="13">
        <v>0.66666666666666663</v>
      </c>
      <c r="I18" s="13">
        <v>4</v>
      </c>
      <c r="J18" s="13">
        <v>5</v>
      </c>
    </row>
    <row r="19" spans="2:10">
      <c r="G19" s="3" t="s">
        <v>171</v>
      </c>
      <c r="H19" s="13">
        <v>1.3333333333333333</v>
      </c>
      <c r="I19" s="13">
        <v>10.333333333333334</v>
      </c>
      <c r="J19" s="13">
        <v>8</v>
      </c>
    </row>
    <row r="20" spans="2:10">
      <c r="C20" s="150" t="s">
        <v>44</v>
      </c>
      <c r="D20" s="150"/>
      <c r="E20" s="150"/>
    </row>
    <row r="21" spans="2:10">
      <c r="C21" s="3" t="s">
        <v>40</v>
      </c>
      <c r="D21" s="3" t="s">
        <v>41</v>
      </c>
      <c r="E21" s="3" t="s">
        <v>42</v>
      </c>
      <c r="H21" s="150" t="s">
        <v>44</v>
      </c>
      <c r="I21" s="150"/>
      <c r="J21" s="150"/>
    </row>
    <row r="22" spans="2:10">
      <c r="B22" s="3" t="s">
        <v>168</v>
      </c>
      <c r="C22" s="13">
        <v>0.66666666666666663</v>
      </c>
      <c r="D22" s="13">
        <v>2</v>
      </c>
      <c r="E22" s="13">
        <v>1.6666666666666667</v>
      </c>
      <c r="H22" s="3" t="s">
        <v>40</v>
      </c>
      <c r="I22" s="3" t="s">
        <v>41</v>
      </c>
      <c r="J22" s="3" t="s">
        <v>42</v>
      </c>
    </row>
    <row r="23" spans="2:10">
      <c r="B23" s="3" t="s">
        <v>169</v>
      </c>
      <c r="C23" s="13">
        <v>0.33333333333333331</v>
      </c>
      <c r="D23" s="13">
        <v>0.33333333333333331</v>
      </c>
      <c r="E23" s="13">
        <v>3.6666666666666665</v>
      </c>
      <c r="G23" s="3" t="s">
        <v>168</v>
      </c>
      <c r="H23" s="13">
        <v>0.33333333333333331</v>
      </c>
      <c r="I23" s="13">
        <v>3</v>
      </c>
      <c r="J23" s="13">
        <v>3.6666666666666665</v>
      </c>
    </row>
    <row r="24" spans="2:10">
      <c r="B24" s="3" t="s">
        <v>170</v>
      </c>
      <c r="C24" s="13">
        <v>0</v>
      </c>
      <c r="D24" s="13">
        <v>2.6666666666666665</v>
      </c>
      <c r="E24" s="13">
        <v>2.6666666666666665</v>
      </c>
      <c r="G24" s="3" t="s">
        <v>169</v>
      </c>
      <c r="H24" s="13">
        <v>1</v>
      </c>
      <c r="I24" s="13">
        <v>3</v>
      </c>
      <c r="J24" s="13">
        <v>4</v>
      </c>
    </row>
    <row r="25" spans="2:10">
      <c r="G25" s="3" t="s">
        <v>170</v>
      </c>
      <c r="H25" s="13">
        <v>0</v>
      </c>
      <c r="I25" s="13">
        <v>9</v>
      </c>
      <c r="J25" s="13">
        <v>7.333333333333333</v>
      </c>
    </row>
  </sheetData>
  <mergeCells count="9">
    <mergeCell ref="H21:J21"/>
    <mergeCell ref="B1:D1"/>
    <mergeCell ref="C2:E2"/>
    <mergeCell ref="C8:E8"/>
    <mergeCell ref="C14:E14"/>
    <mergeCell ref="C20:E20"/>
    <mergeCell ref="H2:J2"/>
    <mergeCell ref="H8:J8"/>
    <mergeCell ref="H14:J14"/>
  </mergeCells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E4512-47E9-4032-93EF-3D706114A9D5}">
  <dimension ref="A1:H32"/>
  <sheetViews>
    <sheetView workbookViewId="0">
      <selection activeCell="F32" sqref="F32"/>
    </sheetView>
  </sheetViews>
  <sheetFormatPr defaultRowHeight="14"/>
  <cols>
    <col min="1" max="1" width="8.6640625" style="1"/>
    <col min="2" max="2" width="13.9140625" style="1" bestFit="1" customWidth="1"/>
    <col min="3" max="5" width="8.6640625" style="1"/>
    <col min="6" max="6" width="10" style="1" bestFit="1" customWidth="1"/>
    <col min="7" max="16384" width="8.6640625" style="1"/>
  </cols>
  <sheetData>
    <row r="1" spans="1:8">
      <c r="A1" s="11" t="s">
        <v>88</v>
      </c>
    </row>
    <row r="3" spans="1:8">
      <c r="B3" s="2" t="s">
        <v>506</v>
      </c>
      <c r="C3" s="3" t="s">
        <v>65</v>
      </c>
      <c r="D3" s="3" t="s">
        <v>66</v>
      </c>
      <c r="E3" s="3"/>
      <c r="F3" s="3" t="s">
        <v>68</v>
      </c>
      <c r="G3" s="9" t="s">
        <v>85</v>
      </c>
      <c r="H3" s="76"/>
    </row>
    <row r="4" spans="1:8">
      <c r="B4" s="4" t="s">
        <v>69</v>
      </c>
      <c r="C4" s="23">
        <v>52</v>
      </c>
      <c r="D4" s="23">
        <v>48.84</v>
      </c>
      <c r="E4" s="3"/>
      <c r="F4" s="13">
        <v>-6.0769230769230802</v>
      </c>
      <c r="H4" s="76"/>
    </row>
    <row r="5" spans="1:8">
      <c r="B5" s="4" t="s">
        <v>70</v>
      </c>
      <c r="C5" s="23">
        <v>65.306666666666672</v>
      </c>
      <c r="D5" s="23">
        <v>38.993333333333332</v>
      </c>
      <c r="E5" s="3"/>
      <c r="F5" s="13">
        <v>-40.291955900367491</v>
      </c>
      <c r="H5" s="76"/>
    </row>
    <row r="6" spans="1:8">
      <c r="B6" s="4" t="s">
        <v>71</v>
      </c>
      <c r="C6" s="23">
        <v>68.42</v>
      </c>
      <c r="D6" s="23">
        <v>35.86</v>
      </c>
      <c r="E6" s="3"/>
      <c r="F6" s="13">
        <v>-47.588424437299039</v>
      </c>
      <c r="H6" s="76"/>
    </row>
    <row r="7" spans="1:8">
      <c r="B7" s="4" t="s">
        <v>72</v>
      </c>
      <c r="C7" s="23">
        <v>61.06666666666667</v>
      </c>
      <c r="D7" s="23">
        <v>37.373333333333328</v>
      </c>
      <c r="E7" s="3"/>
      <c r="F7" s="13">
        <v>-38.799126637554593</v>
      </c>
      <c r="H7" s="76"/>
    </row>
    <row r="8" spans="1:8">
      <c r="B8" s="4" t="s">
        <v>73</v>
      </c>
      <c r="C8" s="23">
        <v>29.926666666666669</v>
      </c>
      <c r="D8" s="23">
        <v>22.986666666666665</v>
      </c>
      <c r="E8" s="3"/>
      <c r="F8" s="13">
        <v>-23.190020049008695</v>
      </c>
      <c r="H8" s="76"/>
    </row>
    <row r="9" spans="1:8">
      <c r="B9" s="4" t="s">
        <v>74</v>
      </c>
      <c r="C9" s="23">
        <v>41.82</v>
      </c>
      <c r="D9" s="23">
        <v>35.6</v>
      </c>
      <c r="E9" s="3"/>
      <c r="F9" s="13">
        <v>-14.873266379722622</v>
      </c>
      <c r="H9" s="76"/>
    </row>
    <row r="10" spans="1:8">
      <c r="B10" s="4" t="s">
        <v>75</v>
      </c>
      <c r="C10" s="23">
        <v>45.64</v>
      </c>
      <c r="D10" s="23">
        <v>30.926666666666669</v>
      </c>
      <c r="E10" s="3"/>
      <c r="F10" s="13">
        <v>-32.237803096698798</v>
      </c>
      <c r="H10" s="76"/>
    </row>
    <row r="11" spans="1:8">
      <c r="B11" s="4" t="s">
        <v>76</v>
      </c>
      <c r="C11" s="23">
        <v>58.98</v>
      </c>
      <c r="D11" s="23">
        <v>49.486666666666665</v>
      </c>
      <c r="E11" s="3"/>
      <c r="F11" s="13">
        <v>-16.095851701141626</v>
      </c>
      <c r="H11" s="76"/>
    </row>
    <row r="12" spans="1:8">
      <c r="B12" s="4" t="s">
        <v>77</v>
      </c>
      <c r="C12" s="23">
        <v>60.866666666666667</v>
      </c>
      <c r="D12" s="23">
        <v>17.153333333333336</v>
      </c>
      <c r="E12" s="3"/>
      <c r="F12" s="13">
        <v>-71.818181818181813</v>
      </c>
      <c r="H12" s="76"/>
    </row>
    <row r="13" spans="1:8">
      <c r="H13" s="76"/>
    </row>
    <row r="14" spans="1:8">
      <c r="H14" s="76"/>
    </row>
    <row r="15" spans="1:8">
      <c r="B15" s="5" t="s">
        <v>78</v>
      </c>
      <c r="C15" s="3" t="s">
        <v>65</v>
      </c>
      <c r="D15" s="3" t="s">
        <v>66</v>
      </c>
      <c r="E15" s="3"/>
      <c r="F15" s="3" t="s">
        <v>68</v>
      </c>
      <c r="G15" s="9" t="s">
        <v>86</v>
      </c>
      <c r="H15" s="76"/>
    </row>
    <row r="16" spans="1:8">
      <c r="B16" s="6" t="s">
        <v>82</v>
      </c>
      <c r="C16" s="23">
        <v>15.206666666666665</v>
      </c>
      <c r="D16" s="23">
        <v>10.080672044802986</v>
      </c>
      <c r="E16" s="3"/>
      <c r="F16" s="23">
        <v>-33.708864238472245</v>
      </c>
    </row>
    <row r="17" spans="2:7">
      <c r="B17" s="6" t="s">
        <v>83</v>
      </c>
      <c r="C17" s="23">
        <v>42.906666666666666</v>
      </c>
      <c r="D17" s="23">
        <v>28.841922794852991</v>
      </c>
      <c r="E17" s="3"/>
      <c r="F17" s="23">
        <v>-32.779856755314654</v>
      </c>
    </row>
    <row r="18" spans="2:7">
      <c r="B18" s="6" t="s">
        <v>84</v>
      </c>
      <c r="C18" s="23">
        <v>79.986666666666665</v>
      </c>
      <c r="D18" s="23">
        <v>53.94</v>
      </c>
      <c r="E18" s="3"/>
      <c r="F18" s="23">
        <v>-32.563760626771128</v>
      </c>
    </row>
    <row r="19" spans="2:7">
      <c r="B19" s="6" t="s">
        <v>79</v>
      </c>
      <c r="C19" s="23">
        <v>79.25333333333333</v>
      </c>
      <c r="D19" s="23">
        <v>28.439999999999998</v>
      </c>
      <c r="E19" s="3"/>
      <c r="F19" s="23">
        <v>-64.115074024226118</v>
      </c>
    </row>
    <row r="20" spans="2:7">
      <c r="B20" s="6" t="s">
        <v>80</v>
      </c>
      <c r="C20" s="23">
        <v>49.980000000000004</v>
      </c>
      <c r="D20" s="23">
        <v>36.706666666666663</v>
      </c>
      <c r="E20" s="3"/>
      <c r="F20" s="23">
        <v>-26.557289582499678</v>
      </c>
    </row>
    <row r="21" spans="2:7">
      <c r="B21" s="6" t="s">
        <v>81</v>
      </c>
      <c r="C21" s="23">
        <v>24.493333333333332</v>
      </c>
      <c r="D21" s="23">
        <v>17.18</v>
      </c>
      <c r="E21" s="3"/>
      <c r="F21" s="23">
        <v>-29.858464888404995</v>
      </c>
    </row>
    <row r="24" spans="2:7">
      <c r="B24" s="7" t="s">
        <v>24</v>
      </c>
      <c r="C24" s="3" t="s">
        <v>65</v>
      </c>
      <c r="D24" s="3" t="s">
        <v>66</v>
      </c>
      <c r="E24" s="3"/>
      <c r="F24" s="3" t="s">
        <v>68</v>
      </c>
      <c r="G24" s="9" t="s">
        <v>87</v>
      </c>
    </row>
    <row r="25" spans="2:7">
      <c r="B25" s="8" t="s">
        <v>57</v>
      </c>
      <c r="C25" s="23">
        <v>48.836589105940398</v>
      </c>
      <c r="D25" s="23">
        <v>64.693333333333342</v>
      </c>
      <c r="E25" s="3"/>
      <c r="F25" s="23">
        <v>32.468983845278728</v>
      </c>
    </row>
    <row r="26" spans="2:7">
      <c r="B26" s="8" t="s">
        <v>58</v>
      </c>
      <c r="C26" s="23">
        <v>29.653333333333332</v>
      </c>
      <c r="D26" s="23">
        <v>46.706666666666671</v>
      </c>
      <c r="E26" s="3"/>
      <c r="F26" s="23">
        <v>57.508992805755412</v>
      </c>
    </row>
    <row r="27" spans="2:7">
      <c r="B27" s="8" t="s">
        <v>59</v>
      </c>
      <c r="C27" s="23">
        <v>27.981865457697179</v>
      </c>
      <c r="D27" s="23">
        <v>51.653333333333329</v>
      </c>
      <c r="E27" s="3"/>
      <c r="F27" s="23">
        <v>84.595746167897687</v>
      </c>
    </row>
    <row r="28" spans="2:7">
      <c r="B28" s="8" t="s">
        <v>60</v>
      </c>
      <c r="C28" s="23">
        <v>23.44</v>
      </c>
      <c r="D28" s="23">
        <v>32.546666666666667</v>
      </c>
      <c r="E28" s="3"/>
      <c r="F28" s="23">
        <v>38.85096700796359</v>
      </c>
    </row>
    <row r="29" spans="2:7">
      <c r="B29" s="8" t="s">
        <v>61</v>
      </c>
      <c r="C29" s="23">
        <v>49.086666666666666</v>
      </c>
      <c r="D29" s="23">
        <v>54.146666666666668</v>
      </c>
      <c r="E29" s="3"/>
      <c r="F29" s="23">
        <v>10.308298247996731</v>
      </c>
    </row>
    <row r="30" spans="2:7">
      <c r="B30" s="8" t="s">
        <v>62</v>
      </c>
      <c r="C30" s="23">
        <v>57.326666666666668</v>
      </c>
      <c r="D30" s="23">
        <v>51.62</v>
      </c>
      <c r="E30" s="3"/>
      <c r="F30" s="23">
        <v>-9.9546458890568772</v>
      </c>
    </row>
    <row r="31" spans="2:7">
      <c r="B31" s="8" t="s">
        <v>63</v>
      </c>
      <c r="C31" s="23">
        <v>27.486666666666665</v>
      </c>
      <c r="D31" s="23">
        <v>33.96</v>
      </c>
      <c r="E31" s="3"/>
      <c r="F31" s="23">
        <v>23.550812515158867</v>
      </c>
    </row>
    <row r="32" spans="2:7">
      <c r="B32" s="8" t="s">
        <v>64</v>
      </c>
      <c r="C32" s="23">
        <v>50.026666666666664</v>
      </c>
      <c r="D32" s="23">
        <v>48.715730636145857</v>
      </c>
      <c r="E32" s="3"/>
      <c r="F32" s="13">
        <v>-2.6204744746551256</v>
      </c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62F40-860B-493C-A501-B46A56134DFF}">
  <dimension ref="A1:G25"/>
  <sheetViews>
    <sheetView workbookViewId="0">
      <selection activeCell="F21" sqref="F21"/>
    </sheetView>
  </sheetViews>
  <sheetFormatPr defaultRowHeight="14"/>
  <cols>
    <col min="1" max="1" width="8.6640625" style="1"/>
    <col min="2" max="2" width="9.4140625" style="1" bestFit="1" customWidth="1"/>
    <col min="3" max="5" width="8.6640625" style="1"/>
    <col min="6" max="6" width="10" style="1" bestFit="1" customWidth="1"/>
    <col min="7" max="16384" width="8.6640625" style="1"/>
  </cols>
  <sheetData>
    <row r="1" spans="1:7">
      <c r="A1" s="11" t="s">
        <v>89</v>
      </c>
    </row>
    <row r="3" spans="1:7">
      <c r="B3" s="5" t="s">
        <v>99</v>
      </c>
      <c r="C3" s="3" t="s">
        <v>65</v>
      </c>
      <c r="D3" s="3" t="s">
        <v>66</v>
      </c>
      <c r="E3" s="3"/>
      <c r="F3" s="3" t="s">
        <v>67</v>
      </c>
      <c r="G3" s="9" t="s">
        <v>110</v>
      </c>
    </row>
    <row r="4" spans="1:7">
      <c r="B4" s="8" t="s">
        <v>100</v>
      </c>
      <c r="C4" s="23">
        <v>27.601704227230293</v>
      </c>
      <c r="D4" s="23">
        <v>7.4333333333333336</v>
      </c>
      <c r="E4" s="23"/>
      <c r="F4" s="23">
        <v>-73.069295750223915</v>
      </c>
    </row>
    <row r="5" spans="1:7">
      <c r="B5" s="8" t="s">
        <v>101</v>
      </c>
      <c r="C5" s="23">
        <v>30.315035782548783</v>
      </c>
      <c r="D5" s="23">
        <v>35.193333333333335</v>
      </c>
      <c r="E5" s="23"/>
      <c r="F5" s="23">
        <v>16.092006573163275</v>
      </c>
    </row>
    <row r="6" spans="1:7">
      <c r="B6" s="8" t="s">
        <v>102</v>
      </c>
      <c r="C6" s="23">
        <v>33.375706983153307</v>
      </c>
      <c r="D6" s="23">
        <v>10.933333333333334</v>
      </c>
      <c r="E6" s="23"/>
      <c r="F6" s="23">
        <v>-67.241642734783028</v>
      </c>
    </row>
    <row r="7" spans="1:7">
      <c r="B7" s="8" t="s">
        <v>103</v>
      </c>
      <c r="C7" s="23">
        <v>34.640834777970397</v>
      </c>
      <c r="D7" s="23">
        <v>27.353333333333335</v>
      </c>
      <c r="E7" s="23"/>
      <c r="F7" s="23">
        <v>-21.037314751062226</v>
      </c>
    </row>
    <row r="8" spans="1:7">
      <c r="B8" s="8" t="s">
        <v>104</v>
      </c>
      <c r="C8" s="23">
        <v>42.14</v>
      </c>
      <c r="D8" s="23">
        <v>35.906666666666666</v>
      </c>
      <c r="E8" s="23"/>
      <c r="F8" s="23">
        <v>-14.79196329694669</v>
      </c>
    </row>
    <row r="9" spans="1:7">
      <c r="B9" s="8" t="s">
        <v>105</v>
      </c>
      <c r="C9" s="23">
        <v>32.815495399386585</v>
      </c>
      <c r="D9" s="23">
        <v>55.64</v>
      </c>
      <c r="E9" s="23"/>
      <c r="F9" s="23">
        <v>69.554045498396079</v>
      </c>
    </row>
    <row r="10" spans="1:7">
      <c r="B10" s="8" t="s">
        <v>106</v>
      </c>
      <c r="C10" s="23">
        <v>44.269646619549277</v>
      </c>
      <c r="D10" s="23">
        <v>67.693333333333342</v>
      </c>
      <c r="E10" s="23"/>
      <c r="F10" s="23">
        <v>52.91139302530658</v>
      </c>
    </row>
    <row r="11" spans="1:7">
      <c r="B11" s="8" t="s">
        <v>107</v>
      </c>
      <c r="C11" s="23">
        <v>41.549536382628794</v>
      </c>
      <c r="D11" s="23">
        <v>55.26</v>
      </c>
      <c r="E11" s="23"/>
      <c r="F11" s="23">
        <v>32.997873889883721</v>
      </c>
    </row>
    <row r="12" spans="1:7">
      <c r="B12" s="8" t="s">
        <v>108</v>
      </c>
      <c r="C12" s="23">
        <v>17.926666666666666</v>
      </c>
      <c r="D12" s="23">
        <v>17.141142742849524</v>
      </c>
      <c r="E12" s="23"/>
      <c r="F12" s="13">
        <v>-4.3818738777453063</v>
      </c>
    </row>
    <row r="13" spans="1:7">
      <c r="B13" s="8" t="s">
        <v>109</v>
      </c>
      <c r="C13" s="23">
        <v>41.453333333333333</v>
      </c>
      <c r="D13" s="23">
        <v>18.433333333333334</v>
      </c>
      <c r="E13" s="23"/>
      <c r="F13" s="23">
        <v>-55.532325506593757</v>
      </c>
    </row>
    <row r="16" spans="1:7">
      <c r="B16" s="10" t="s">
        <v>12</v>
      </c>
      <c r="C16" s="3" t="s">
        <v>65</v>
      </c>
      <c r="D16" s="3" t="s">
        <v>66</v>
      </c>
      <c r="E16" s="3"/>
      <c r="F16" s="3" t="s">
        <v>67</v>
      </c>
      <c r="G16" s="9" t="s">
        <v>85</v>
      </c>
    </row>
    <row r="17" spans="2:6">
      <c r="B17" s="8" t="s">
        <v>90</v>
      </c>
      <c r="C17" s="23">
        <v>54.25333333333333</v>
      </c>
      <c r="D17" s="23">
        <v>14.973333333333333</v>
      </c>
      <c r="E17" s="3"/>
      <c r="F17" s="23">
        <v>-72.401081346768251</v>
      </c>
    </row>
    <row r="18" spans="2:6">
      <c r="B18" s="8" t="s">
        <v>91</v>
      </c>
      <c r="C18" s="23">
        <v>43.8</v>
      </c>
      <c r="D18" s="23">
        <v>7.46</v>
      </c>
      <c r="E18" s="3"/>
      <c r="F18" s="23">
        <v>-82.968036529680361</v>
      </c>
    </row>
    <row r="19" spans="2:6">
      <c r="B19" s="8" t="s">
        <v>92</v>
      </c>
      <c r="C19" s="23">
        <v>57.099999999999994</v>
      </c>
      <c r="D19" s="23">
        <v>28.626666666666665</v>
      </c>
      <c r="E19" s="3"/>
      <c r="F19" s="23">
        <v>-49.865732632807934</v>
      </c>
    </row>
    <row r="20" spans="2:6">
      <c r="B20" s="8" t="s">
        <v>93</v>
      </c>
      <c r="C20" s="23">
        <v>35.339999999999996</v>
      </c>
      <c r="D20" s="23">
        <v>17.580000000000002</v>
      </c>
      <c r="E20" s="3"/>
      <c r="F20" s="23">
        <v>-50.254668930390487</v>
      </c>
    </row>
    <row r="21" spans="2:6">
      <c r="B21" s="8" t="s">
        <v>94</v>
      </c>
      <c r="C21" s="23">
        <v>31.14</v>
      </c>
      <c r="D21" s="23">
        <v>34.086666666666666</v>
      </c>
      <c r="E21" s="3"/>
      <c r="F21" s="13">
        <v>9.4626418325840262</v>
      </c>
    </row>
    <row r="22" spans="2:6">
      <c r="B22" s="8" t="s">
        <v>95</v>
      </c>
      <c r="C22" s="23">
        <v>47.393333333333331</v>
      </c>
      <c r="D22" s="23">
        <v>30.813333333333333</v>
      </c>
      <c r="E22" s="3"/>
      <c r="F22" s="23">
        <v>-34.983823322548886</v>
      </c>
    </row>
    <row r="23" spans="2:6">
      <c r="B23" s="8" t="s">
        <v>96</v>
      </c>
      <c r="C23" s="23">
        <v>74.313333333333347</v>
      </c>
      <c r="D23" s="23">
        <v>23.34</v>
      </c>
      <c r="E23" s="3"/>
      <c r="F23" s="23">
        <v>-68.59244639813403</v>
      </c>
    </row>
    <row r="24" spans="2:6">
      <c r="B24" s="8" t="s">
        <v>97</v>
      </c>
      <c r="C24" s="23">
        <v>16.973992976841355</v>
      </c>
      <c r="D24" s="23">
        <v>6.0933333333333328</v>
      </c>
      <c r="E24" s="3"/>
      <c r="F24" s="23">
        <v>-64.101945007006691</v>
      </c>
    </row>
    <row r="25" spans="2:6">
      <c r="B25" s="8" t="s">
        <v>98</v>
      </c>
      <c r="C25" s="23">
        <v>28.673333333333336</v>
      </c>
      <c r="D25" s="23">
        <v>9.3400000000000016</v>
      </c>
      <c r="E25" s="3"/>
      <c r="F25" s="23">
        <v>-67.426179958149262</v>
      </c>
    </row>
  </sheetData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8CA69-BA7F-41F8-B08D-4527C75F5093}">
  <dimension ref="A1:I5"/>
  <sheetViews>
    <sheetView workbookViewId="0">
      <selection activeCell="B3" sqref="B3:I5"/>
    </sheetView>
  </sheetViews>
  <sheetFormatPr defaultRowHeight="14"/>
  <cols>
    <col min="1" max="1" width="9.83203125" style="1" bestFit="1" customWidth="1"/>
    <col min="2" max="8" width="8.6640625" style="1"/>
    <col min="9" max="9" width="12" style="1" customWidth="1"/>
    <col min="10" max="16384" width="8.6640625" style="1"/>
  </cols>
  <sheetData>
    <row r="1" spans="1:9">
      <c r="A1" s="11" t="s">
        <v>113</v>
      </c>
    </row>
    <row r="2" spans="1:9">
      <c r="B2" s="41" t="s">
        <v>507</v>
      </c>
      <c r="C2" s="44" t="s">
        <v>452</v>
      </c>
      <c r="D2" s="44" t="s">
        <v>453</v>
      </c>
      <c r="E2" s="44" t="s">
        <v>454</v>
      </c>
      <c r="F2" s="44" t="s">
        <v>455</v>
      </c>
      <c r="G2" s="42" t="s">
        <v>456</v>
      </c>
      <c r="H2" s="45" t="s">
        <v>457</v>
      </c>
      <c r="I2" s="77" t="s">
        <v>508</v>
      </c>
    </row>
    <row r="3" spans="1:9">
      <c r="A3" s="3" t="s">
        <v>168</v>
      </c>
      <c r="B3" s="128">
        <v>1568.16</v>
      </c>
      <c r="C3" s="128">
        <v>1026.0800000000011</v>
      </c>
      <c r="D3" s="128">
        <v>861.5200000000001</v>
      </c>
      <c r="E3" s="128">
        <v>1026.08</v>
      </c>
      <c r="F3" s="128">
        <v>696.96</v>
      </c>
      <c r="G3" s="128">
        <v>387.20000000000005</v>
      </c>
      <c r="H3" s="128">
        <v>183.92</v>
      </c>
      <c r="I3" s="128">
        <v>513.04000000000008</v>
      </c>
    </row>
    <row r="4" spans="1:9">
      <c r="A4" s="3" t="s">
        <v>169</v>
      </c>
      <c r="B4" s="128">
        <v>1568.16</v>
      </c>
      <c r="C4" s="128">
        <v>1539.1200000000001</v>
      </c>
      <c r="D4" s="128">
        <v>1180.96</v>
      </c>
      <c r="E4" s="128">
        <v>977.68</v>
      </c>
      <c r="F4" s="128">
        <v>948.64</v>
      </c>
      <c r="G4" s="128">
        <v>493.68</v>
      </c>
      <c r="H4" s="128">
        <v>406.56000000000012</v>
      </c>
      <c r="I4" s="128">
        <v>551.7600000000001</v>
      </c>
    </row>
    <row r="5" spans="1:9">
      <c r="A5" s="3" t="s">
        <v>170</v>
      </c>
      <c r="B5" s="128">
        <v>1229.3600000000004</v>
      </c>
      <c r="C5" s="128">
        <v>1548.8000000000004</v>
      </c>
      <c r="D5" s="128">
        <v>1239.0400000000002</v>
      </c>
      <c r="E5" s="128">
        <v>803.44</v>
      </c>
      <c r="F5" s="128">
        <v>851.84000000000015</v>
      </c>
      <c r="G5" s="128">
        <v>338.8</v>
      </c>
      <c r="H5" s="128">
        <v>116.16000000000001</v>
      </c>
      <c r="I5" s="128">
        <v>464.6400000000001</v>
      </c>
    </row>
  </sheetData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3E669-ADAD-4CE8-8436-12E8B87543DC}">
  <dimension ref="A1:K11"/>
  <sheetViews>
    <sheetView workbookViewId="0">
      <selection activeCell="K25" sqref="K25"/>
    </sheetView>
  </sheetViews>
  <sheetFormatPr defaultRowHeight="14"/>
  <cols>
    <col min="1" max="1" width="8.6640625" style="1"/>
    <col min="2" max="2" width="9.9140625" style="1" bestFit="1" customWidth="1"/>
    <col min="3" max="3" width="11.25" style="1" bestFit="1" customWidth="1"/>
    <col min="4" max="6" width="12.33203125" style="1" bestFit="1" customWidth="1"/>
    <col min="7" max="11" width="11.25" style="1" bestFit="1" customWidth="1"/>
    <col min="12" max="16384" width="8.6640625" style="1"/>
  </cols>
  <sheetData>
    <row r="1" spans="1:11">
      <c r="A1" s="11" t="s">
        <v>489</v>
      </c>
    </row>
    <row r="3" spans="1:11">
      <c r="B3" s="1" t="s">
        <v>488</v>
      </c>
    </row>
    <row r="4" spans="1:11">
      <c r="C4" s="1" t="s">
        <v>168</v>
      </c>
      <c r="D4" s="1" t="s">
        <v>169</v>
      </c>
      <c r="E4" s="1" t="s">
        <v>170</v>
      </c>
      <c r="F4" s="1" t="s">
        <v>171</v>
      </c>
      <c r="G4" s="1" t="s">
        <v>172</v>
      </c>
      <c r="H4" s="1" t="s">
        <v>173</v>
      </c>
      <c r="I4" s="1" t="s">
        <v>485</v>
      </c>
      <c r="J4" s="1" t="s">
        <v>486</v>
      </c>
      <c r="K4" s="1" t="s">
        <v>487</v>
      </c>
    </row>
    <row r="5" spans="1:11">
      <c r="B5" s="41" t="s">
        <v>114</v>
      </c>
      <c r="C5" s="128">
        <v>48750000</v>
      </c>
      <c r="D5" s="128">
        <v>40500000</v>
      </c>
      <c r="E5" s="128">
        <v>70500000</v>
      </c>
      <c r="F5" s="128">
        <v>45750000</v>
      </c>
      <c r="G5" s="128">
        <v>43140857.700000003</v>
      </c>
      <c r="H5" s="128">
        <v>21124294.530000001</v>
      </c>
      <c r="I5" s="128">
        <v>47012605.409999996</v>
      </c>
      <c r="J5" s="128">
        <v>56461373.189999998</v>
      </c>
      <c r="K5" s="128">
        <v>57263485.109999999</v>
      </c>
    </row>
    <row r="6" spans="1:11">
      <c r="B6" s="41" t="s">
        <v>452</v>
      </c>
      <c r="C6" s="128">
        <v>96332041.810000002</v>
      </c>
      <c r="D6" s="128">
        <v>109393759.90000001</v>
      </c>
      <c r="E6" s="128">
        <v>148647632.90000001</v>
      </c>
      <c r="F6" s="128">
        <v>62217028.950000003</v>
      </c>
      <c r="G6" s="128">
        <v>81549584.780000001</v>
      </c>
    </row>
    <row r="7" spans="1:11">
      <c r="B7" s="41" t="s">
        <v>453</v>
      </c>
      <c r="C7" s="3">
        <v>48000000</v>
      </c>
      <c r="D7" s="3">
        <v>45000000</v>
      </c>
      <c r="E7" s="3">
        <v>42750000</v>
      </c>
      <c r="F7" s="3">
        <v>34500000</v>
      </c>
    </row>
    <row r="8" spans="1:11">
      <c r="B8" s="41" t="s">
        <v>454</v>
      </c>
      <c r="C8" s="3">
        <v>51000000</v>
      </c>
      <c r="D8" s="3">
        <v>42750000</v>
      </c>
      <c r="E8" s="3">
        <v>42000000</v>
      </c>
      <c r="F8" s="3">
        <v>60750000</v>
      </c>
    </row>
    <row r="9" spans="1:11">
      <c r="B9" s="41" t="s">
        <v>455</v>
      </c>
      <c r="C9" s="3">
        <v>47250000</v>
      </c>
      <c r="D9" s="3">
        <v>24750000</v>
      </c>
      <c r="E9" s="3">
        <v>43500000</v>
      </c>
      <c r="F9" s="3">
        <v>42000000</v>
      </c>
    </row>
    <row r="10" spans="1:11">
      <c r="B10" s="41" t="s">
        <v>456</v>
      </c>
      <c r="C10" s="128">
        <v>5724822.176</v>
      </c>
      <c r="D10" s="128">
        <v>5072981.8119999999</v>
      </c>
      <c r="E10" s="128">
        <v>3042345.449</v>
      </c>
      <c r="F10" s="128">
        <v>2035013.453</v>
      </c>
      <c r="G10" s="128">
        <v>3311598.1460000002</v>
      </c>
    </row>
    <row r="11" spans="1:11">
      <c r="B11" s="41" t="s">
        <v>457</v>
      </c>
      <c r="C11" s="128">
        <v>952575.83319999999</v>
      </c>
      <c r="D11" s="128">
        <v>1194440.102</v>
      </c>
      <c r="E11" s="128">
        <v>241273.4785</v>
      </c>
      <c r="F11" s="128">
        <v>662029.76170000003</v>
      </c>
      <c r="G11" s="128">
        <v>412936.83789999998</v>
      </c>
    </row>
  </sheetData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0B181-726B-42FF-93E3-3094B4D2771F}">
  <dimension ref="A1:E24"/>
  <sheetViews>
    <sheetView workbookViewId="0">
      <selection activeCell="C20" sqref="C20:E24"/>
    </sheetView>
  </sheetViews>
  <sheetFormatPr defaultRowHeight="14"/>
  <cols>
    <col min="1" max="1" width="8.6640625" style="1"/>
    <col min="2" max="2" width="19.6640625" style="1" bestFit="1" customWidth="1"/>
    <col min="3" max="16384" width="8.6640625" style="1"/>
  </cols>
  <sheetData>
    <row r="1" spans="1:5">
      <c r="A1" s="11" t="s">
        <v>139</v>
      </c>
    </row>
    <row r="2" spans="1:5">
      <c r="C2" s="79" t="s">
        <v>25</v>
      </c>
    </row>
    <row r="3" spans="1:5">
      <c r="B3" s="3" t="s">
        <v>133</v>
      </c>
      <c r="C3" s="3" t="s">
        <v>134</v>
      </c>
      <c r="D3" s="3" t="s">
        <v>135</v>
      </c>
      <c r="E3" s="3" t="s">
        <v>136</v>
      </c>
    </row>
    <row r="4" spans="1:5">
      <c r="B4" s="3">
        <v>1</v>
      </c>
      <c r="C4" s="144">
        <v>0.96721311475409832</v>
      </c>
      <c r="D4" s="144">
        <v>0.97210481825866446</v>
      </c>
      <c r="E4" s="144">
        <v>0.97602739726027399</v>
      </c>
    </row>
    <row r="5" spans="1:5">
      <c r="B5" s="3">
        <v>2</v>
      </c>
      <c r="C5" s="144">
        <v>0.94494658997534919</v>
      </c>
      <c r="D5" s="144">
        <v>0.94915254237288138</v>
      </c>
      <c r="E5" s="144">
        <v>0.94420600858369097</v>
      </c>
    </row>
    <row r="6" spans="1:5">
      <c r="B6" s="3">
        <v>3</v>
      </c>
      <c r="C6" s="144">
        <v>0.92257001647446468</v>
      </c>
      <c r="D6" s="144">
        <v>0.92608326253186068</v>
      </c>
      <c r="E6" s="144">
        <v>0.92082616179001719</v>
      </c>
    </row>
    <row r="7" spans="1:5">
      <c r="B7" s="3">
        <v>4</v>
      </c>
      <c r="C7" s="144">
        <v>0.90008257638315448</v>
      </c>
      <c r="D7" s="144">
        <v>0.90289608177172054</v>
      </c>
      <c r="E7" s="144">
        <v>0.89732528041415005</v>
      </c>
    </row>
    <row r="8" spans="1:5">
      <c r="B8" s="3">
        <v>5</v>
      </c>
      <c r="C8" s="144">
        <v>0.8774834437086092</v>
      </c>
      <c r="D8" s="144">
        <v>0.87959009393680609</v>
      </c>
      <c r="E8" s="144">
        <v>0.87370242214532878</v>
      </c>
    </row>
    <row r="10" spans="1:5">
      <c r="C10" s="80" t="s">
        <v>137</v>
      </c>
    </row>
    <row r="11" spans="1:5">
      <c r="B11" s="3" t="s">
        <v>133</v>
      </c>
      <c r="C11" s="3" t="s">
        <v>134</v>
      </c>
      <c r="D11" s="3" t="s">
        <v>135</v>
      </c>
      <c r="E11" s="3" t="s">
        <v>136</v>
      </c>
    </row>
    <row r="12" spans="1:5">
      <c r="B12" s="3">
        <v>1</v>
      </c>
      <c r="C12" s="144">
        <v>0.2541894353369763</v>
      </c>
      <c r="D12" s="144">
        <v>0.23709307657038051</v>
      </c>
      <c r="E12" s="144">
        <v>0.21658878504672899</v>
      </c>
    </row>
    <row r="13" spans="1:5">
      <c r="B13" s="3">
        <v>2</v>
      </c>
      <c r="C13" s="144">
        <v>0.16935336976320581</v>
      </c>
      <c r="D13" s="144">
        <v>0.16749197615772579</v>
      </c>
      <c r="E13" s="144">
        <v>0.14177570093457945</v>
      </c>
    </row>
    <row r="14" spans="1:5">
      <c r="B14" s="3">
        <v>3</v>
      </c>
      <c r="C14" s="144">
        <v>0.11816939890710383</v>
      </c>
      <c r="D14" s="144">
        <v>0.12242090784044014</v>
      </c>
      <c r="E14" s="144">
        <v>0.10140186915887851</v>
      </c>
    </row>
    <row r="15" spans="1:5">
      <c r="B15" s="3">
        <v>4</v>
      </c>
      <c r="C15" s="144">
        <v>0.10341530054644808</v>
      </c>
      <c r="D15" s="144">
        <v>0.10082530949105913</v>
      </c>
      <c r="E15" s="144">
        <v>7.9392523364486003E-2</v>
      </c>
    </row>
    <row r="16" spans="1:5">
      <c r="B16" s="3">
        <v>5</v>
      </c>
      <c r="C16" s="144">
        <v>8.711293260473589E-2</v>
      </c>
      <c r="D16" s="144">
        <v>8.5602934433745989E-2</v>
      </c>
      <c r="E16" s="144">
        <v>6.5654205607476646E-2</v>
      </c>
    </row>
    <row r="18" spans="2:5">
      <c r="C18" s="81" t="s">
        <v>138</v>
      </c>
    </row>
    <row r="19" spans="2:5">
      <c r="B19" s="3" t="s">
        <v>133</v>
      </c>
      <c r="C19" s="3" t="s">
        <v>134</v>
      </c>
      <c r="D19" s="3" t="s">
        <v>135</v>
      </c>
      <c r="E19" s="3" t="s">
        <v>136</v>
      </c>
    </row>
    <row r="20" spans="2:5">
      <c r="B20" s="3">
        <v>1</v>
      </c>
      <c r="C20" s="144">
        <v>7.0787878787878789E-2</v>
      </c>
      <c r="D20" s="144">
        <v>8.5514403292181074E-2</v>
      </c>
      <c r="E20" s="144">
        <v>8.3089430894308938E-2</v>
      </c>
    </row>
    <row r="21" spans="2:5">
      <c r="B21" s="3">
        <v>2</v>
      </c>
      <c r="C21" s="144">
        <v>2.7030303030303033E-2</v>
      </c>
      <c r="D21" s="144">
        <v>2.2921810699588478E-2</v>
      </c>
      <c r="E21" s="144">
        <v>2.7317073170731707E-2</v>
      </c>
    </row>
    <row r="22" spans="2:5">
      <c r="B22" s="3">
        <v>3</v>
      </c>
      <c r="C22" s="144">
        <v>1.0020202020202019E-2</v>
      </c>
      <c r="D22" s="144">
        <v>9.4238683127572023E-3</v>
      </c>
      <c r="E22" s="144">
        <v>1.3048780487804879E-2</v>
      </c>
    </row>
    <row r="23" spans="2:5">
      <c r="B23" s="3">
        <v>4</v>
      </c>
      <c r="C23" s="144">
        <v>5.2929292929292928E-3</v>
      </c>
      <c r="D23" s="144">
        <v>4.8148148148148143E-3</v>
      </c>
      <c r="E23" s="144">
        <v>7.926829268292683E-3</v>
      </c>
    </row>
    <row r="24" spans="2:5">
      <c r="B24" s="3">
        <v>5</v>
      </c>
      <c r="C24" s="144">
        <v>4.0404040404040404E-3</v>
      </c>
      <c r="D24" s="144">
        <v>3.7037037037037034E-3</v>
      </c>
      <c r="E24" s="144">
        <v>5.2845528455284551E-3</v>
      </c>
    </row>
  </sheetData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7A888-45EC-4EA8-9D46-C5244C3EA6E1}">
  <dimension ref="A1:E18"/>
  <sheetViews>
    <sheetView workbookViewId="0">
      <selection activeCell="C16" sqref="C16:E18"/>
    </sheetView>
  </sheetViews>
  <sheetFormatPr defaultRowHeight="14"/>
  <cols>
    <col min="1" max="1" width="11.9140625" style="1" bestFit="1" customWidth="1"/>
    <col min="2" max="16384" width="8.6640625" style="1"/>
  </cols>
  <sheetData>
    <row r="1" spans="1:5">
      <c r="A1" s="11" t="s">
        <v>146</v>
      </c>
    </row>
    <row r="2" spans="1:5">
      <c r="B2" s="1" t="s">
        <v>140</v>
      </c>
    </row>
    <row r="3" spans="1:5">
      <c r="B3" s="3" t="s">
        <v>141</v>
      </c>
      <c r="C3" s="3">
        <v>1</v>
      </c>
      <c r="D3" s="3">
        <v>2</v>
      </c>
      <c r="E3" s="3">
        <v>3</v>
      </c>
    </row>
    <row r="4" spans="1:5">
      <c r="B4" s="3" t="s">
        <v>25</v>
      </c>
      <c r="C4" s="144">
        <v>0.87786259541984735</v>
      </c>
      <c r="D4" s="144">
        <v>0.87022900763358779</v>
      </c>
      <c r="E4" s="144">
        <v>0.86259541984732824</v>
      </c>
    </row>
    <row r="5" spans="1:5">
      <c r="B5" s="82" t="s">
        <v>142</v>
      </c>
      <c r="C5" s="144">
        <v>6.2836297309621522E-2</v>
      </c>
      <c r="D5" s="144">
        <v>5.9689922480620154E-2</v>
      </c>
      <c r="E5" s="144">
        <v>6.0556315549475596E-2</v>
      </c>
    </row>
    <row r="6" spans="1:5">
      <c r="B6" s="83" t="s">
        <v>143</v>
      </c>
      <c r="C6" s="144">
        <v>1.9493177387914232E-4</v>
      </c>
      <c r="D6" s="144">
        <v>3.8986354775828464E-4</v>
      </c>
      <c r="E6" s="144">
        <v>1.9493177387914232E-4</v>
      </c>
    </row>
    <row r="7" spans="1:5">
      <c r="C7" s="84"/>
      <c r="D7" s="84"/>
      <c r="E7" s="84"/>
    </row>
    <row r="8" spans="1:5">
      <c r="B8" s="1" t="s">
        <v>144</v>
      </c>
    </row>
    <row r="9" spans="1:5">
      <c r="B9" s="3" t="s">
        <v>141</v>
      </c>
      <c r="C9" s="3">
        <v>1</v>
      </c>
      <c r="D9" s="3">
        <v>2</v>
      </c>
      <c r="E9" s="3">
        <v>3</v>
      </c>
    </row>
    <row r="10" spans="1:5">
      <c r="B10" s="3" t="s">
        <v>25</v>
      </c>
      <c r="C10" s="144">
        <v>0.96153846153846145</v>
      </c>
      <c r="D10" s="144">
        <v>0.96899224806201545</v>
      </c>
      <c r="E10" s="144">
        <v>0.96153846153846145</v>
      </c>
    </row>
    <row r="11" spans="1:5">
      <c r="B11" s="82" t="s">
        <v>142</v>
      </c>
      <c r="C11" s="144">
        <v>0.56849065207478355</v>
      </c>
      <c r="D11" s="144">
        <v>0.50647514819881434</v>
      </c>
      <c r="E11" s="144">
        <v>0.45576835385316922</v>
      </c>
    </row>
    <row r="12" spans="1:5">
      <c r="B12" s="83" t="s">
        <v>143</v>
      </c>
      <c r="C12" s="144">
        <v>0.19961013645224174</v>
      </c>
      <c r="D12" s="144">
        <v>0.19500974658869397</v>
      </c>
      <c r="E12" s="144">
        <v>0.20506822612085771</v>
      </c>
    </row>
    <row r="13" spans="1:5">
      <c r="C13" s="84"/>
      <c r="D13" s="84"/>
      <c r="E13" s="84"/>
    </row>
    <row r="14" spans="1:5">
      <c r="B14" s="1" t="s">
        <v>145</v>
      </c>
    </row>
    <row r="15" spans="1:5">
      <c r="B15" s="3" t="s">
        <v>141</v>
      </c>
      <c r="C15" s="3">
        <v>1</v>
      </c>
      <c r="D15" s="3">
        <v>2</v>
      </c>
      <c r="E15" s="3">
        <v>3</v>
      </c>
    </row>
    <row r="16" spans="1:5">
      <c r="B16" s="3" t="s">
        <v>25</v>
      </c>
      <c r="C16" s="144">
        <v>0.9850746268656716</v>
      </c>
      <c r="D16" s="144">
        <v>0.98449612403100772</v>
      </c>
      <c r="E16" s="144">
        <v>0.98449612403100772</v>
      </c>
    </row>
    <row r="17" spans="2:5">
      <c r="B17" s="82" t="s">
        <v>142</v>
      </c>
      <c r="C17" s="144">
        <v>0.1743426052591579</v>
      </c>
      <c r="D17" s="144">
        <v>0.19311445508435932</v>
      </c>
      <c r="E17" s="144">
        <v>0.16748746010031923</v>
      </c>
    </row>
    <row r="18" spans="2:5">
      <c r="B18" s="83" t="s">
        <v>143</v>
      </c>
      <c r="C18" s="144">
        <v>4.5536062378167638E-2</v>
      </c>
      <c r="D18" s="144">
        <v>5.399610136452241E-2</v>
      </c>
      <c r="E18" s="144">
        <v>4.1910331384015592E-2</v>
      </c>
    </row>
  </sheetData>
  <phoneticPr fontId="2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EB33A-2F94-4154-94BE-F70AF8B0F9A0}">
  <dimension ref="A1:H8"/>
  <sheetViews>
    <sheetView workbookViewId="0">
      <selection activeCell="C5" sqref="C5:H8"/>
    </sheetView>
  </sheetViews>
  <sheetFormatPr defaultRowHeight="14"/>
  <cols>
    <col min="1" max="5" width="8.6640625" style="1"/>
    <col min="6" max="6" width="16.33203125" style="1" bestFit="1" customWidth="1"/>
    <col min="7" max="7" width="11.08203125" style="1" bestFit="1" customWidth="1"/>
    <col min="8" max="8" width="16.33203125" style="1" bestFit="1" customWidth="1"/>
    <col min="9" max="16384" width="8.6640625" style="1"/>
  </cols>
  <sheetData>
    <row r="1" spans="1:8">
      <c r="A1" s="11" t="s">
        <v>147</v>
      </c>
    </row>
    <row r="2" spans="1:8">
      <c r="C2" s="150" t="s">
        <v>153</v>
      </c>
      <c r="D2" s="150"/>
      <c r="E2" s="150" t="s">
        <v>154</v>
      </c>
      <c r="F2" s="150"/>
      <c r="G2" s="150"/>
      <c r="H2" s="150"/>
    </row>
    <row r="3" spans="1:8">
      <c r="B3" s="3" t="s">
        <v>152</v>
      </c>
      <c r="C3" s="3" t="s">
        <v>148</v>
      </c>
      <c r="D3" s="3" t="s">
        <v>148</v>
      </c>
      <c r="E3" s="3" t="s">
        <v>148</v>
      </c>
      <c r="F3" s="3" t="s">
        <v>148</v>
      </c>
      <c r="G3" s="3" t="s">
        <v>149</v>
      </c>
      <c r="H3" s="3" t="s">
        <v>149</v>
      </c>
    </row>
    <row r="4" spans="1:8">
      <c r="B4" s="3" t="s">
        <v>150</v>
      </c>
      <c r="C4" s="3" t="s">
        <v>143</v>
      </c>
      <c r="D4" s="3" t="s">
        <v>142</v>
      </c>
      <c r="E4" s="3" t="s">
        <v>25</v>
      </c>
      <c r="F4" s="3" t="s">
        <v>151</v>
      </c>
      <c r="G4" s="3" t="s">
        <v>25</v>
      </c>
      <c r="H4" s="3" t="s">
        <v>151</v>
      </c>
    </row>
    <row r="5" spans="1:8">
      <c r="B5" s="3">
        <v>1</v>
      </c>
      <c r="C5" s="13">
        <v>5.8964999999999997E-2</v>
      </c>
      <c r="D5" s="13">
        <v>8.2217900000000004</v>
      </c>
      <c r="E5" s="13">
        <v>-7.4723100000000001E-2</v>
      </c>
      <c r="F5" s="13">
        <v>-1.1366599999999999E-2</v>
      </c>
      <c r="G5" s="13">
        <v>-9.7618700000000003E-2</v>
      </c>
      <c r="H5" s="13">
        <v>-2.4604500000000001E-2</v>
      </c>
    </row>
    <row r="6" spans="1:8">
      <c r="B6" s="3">
        <v>2</v>
      </c>
      <c r="C6" s="13">
        <v>0.104073</v>
      </c>
      <c r="D6" s="13">
        <v>9.2169600000000003</v>
      </c>
      <c r="E6" s="13">
        <v>-0.111734</v>
      </c>
      <c r="F6" s="13">
        <v>-4.7905299999999998E-2</v>
      </c>
      <c r="G6" s="13">
        <v>-0.229903</v>
      </c>
      <c r="H6" s="13">
        <v>-0.14762800000000001</v>
      </c>
    </row>
    <row r="7" spans="1:8">
      <c r="B7" s="3">
        <v>3</v>
      </c>
      <c r="C7" s="13">
        <v>0.11963699999999999</v>
      </c>
      <c r="D7" s="13">
        <v>10.367100000000001</v>
      </c>
      <c r="E7" s="13">
        <v>-0.14013700000000001</v>
      </c>
      <c r="F7" s="13">
        <v>-7.6341000000000006E-2</v>
      </c>
      <c r="G7" s="13">
        <v>-0.32130300000000001</v>
      </c>
      <c r="H7" s="13">
        <v>-0.137208</v>
      </c>
    </row>
    <row r="8" spans="1:8">
      <c r="B8" s="3">
        <v>4</v>
      </c>
      <c r="C8" s="13">
        <v>0.111626</v>
      </c>
      <c r="D8" s="13">
        <v>6.21441</v>
      </c>
      <c r="E8" s="13">
        <v>-0.21568999999999999</v>
      </c>
      <c r="F8" s="13">
        <v>-5.56105E-2</v>
      </c>
      <c r="G8" s="13">
        <v>-0.34438099999999999</v>
      </c>
      <c r="H8" s="13">
        <v>-0.123764</v>
      </c>
    </row>
  </sheetData>
  <mergeCells count="2">
    <mergeCell ref="C2:D2"/>
    <mergeCell ref="E2:H2"/>
  </mergeCells>
  <phoneticPr fontId="2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85534-696E-420C-8594-6D693951A94F}">
  <dimension ref="A1:M9"/>
  <sheetViews>
    <sheetView workbookViewId="0">
      <selection activeCell="H19" sqref="H19"/>
    </sheetView>
  </sheetViews>
  <sheetFormatPr defaultRowHeight="14"/>
  <cols>
    <col min="1" max="1" width="12.5" style="1" bestFit="1" customWidth="1"/>
    <col min="2" max="7" width="8.6640625" style="1"/>
    <col min="8" max="8" width="12.4140625" style="1" bestFit="1" customWidth="1"/>
    <col min="9" max="16384" width="8.6640625" style="1"/>
  </cols>
  <sheetData>
    <row r="1" spans="1:13">
      <c r="A1" s="11" t="s">
        <v>159</v>
      </c>
      <c r="H1" s="11" t="s">
        <v>160</v>
      </c>
    </row>
    <row r="3" spans="1:13" ht="18">
      <c r="B3" s="3" t="s">
        <v>155</v>
      </c>
      <c r="C3" s="55" t="s">
        <v>274</v>
      </c>
      <c r="D3" s="55" t="s">
        <v>274</v>
      </c>
      <c r="E3" s="55" t="s">
        <v>275</v>
      </c>
      <c r="F3" s="55" t="s">
        <v>275</v>
      </c>
      <c r="G3" s="85"/>
      <c r="I3" s="3" t="s">
        <v>155</v>
      </c>
      <c r="J3" s="55" t="s">
        <v>274</v>
      </c>
      <c r="K3" s="55" t="s">
        <v>274</v>
      </c>
      <c r="L3" s="55" t="s">
        <v>275</v>
      </c>
      <c r="M3" s="55" t="s">
        <v>275</v>
      </c>
    </row>
    <row r="4" spans="1:13" ht="18">
      <c r="B4" s="3" t="s">
        <v>156</v>
      </c>
      <c r="C4" s="55" t="s">
        <v>274</v>
      </c>
      <c r="D4" s="55" t="s">
        <v>275</v>
      </c>
      <c r="E4" s="55" t="s">
        <v>274</v>
      </c>
      <c r="F4" s="55" t="s">
        <v>275</v>
      </c>
      <c r="G4" s="85"/>
      <c r="I4" s="3" t="s">
        <v>156</v>
      </c>
      <c r="J4" s="55" t="s">
        <v>274</v>
      </c>
      <c r="K4" s="55" t="s">
        <v>275</v>
      </c>
      <c r="L4" s="55" t="s">
        <v>274</v>
      </c>
      <c r="M4" s="55" t="s">
        <v>275</v>
      </c>
    </row>
    <row r="5" spans="1:13" ht="18">
      <c r="B5" s="3" t="s">
        <v>157</v>
      </c>
      <c r="C5" s="55" t="s">
        <v>274</v>
      </c>
      <c r="D5" s="55" t="s">
        <v>274</v>
      </c>
      <c r="E5" s="55" t="s">
        <v>274</v>
      </c>
      <c r="F5" s="55" t="s">
        <v>274</v>
      </c>
      <c r="G5" s="85"/>
      <c r="I5" s="3" t="s">
        <v>158</v>
      </c>
      <c r="J5" s="55" t="s">
        <v>274</v>
      </c>
      <c r="K5" s="55" t="s">
        <v>274</v>
      </c>
      <c r="L5" s="55" t="s">
        <v>274</v>
      </c>
      <c r="M5" s="55" t="s">
        <v>274</v>
      </c>
    </row>
    <row r="6" spans="1:13">
      <c r="B6" s="3">
        <v>1</v>
      </c>
      <c r="C6" s="23">
        <v>759.6117647058818</v>
      </c>
      <c r="D6" s="23">
        <v>-67.941176470588289</v>
      </c>
      <c r="E6" s="23">
        <v>30.658823529411734</v>
      </c>
      <c r="F6" s="23">
        <v>-12.42941176470589</v>
      </c>
      <c r="G6" s="86"/>
      <c r="I6" s="3">
        <v>1</v>
      </c>
      <c r="J6" s="23">
        <v>1173.9764705882353</v>
      </c>
      <c r="K6" s="23">
        <v>-248.76470588235316</v>
      </c>
      <c r="L6" s="23">
        <v>-27.282352941176555</v>
      </c>
      <c r="M6" s="23">
        <v>38.164705882352678</v>
      </c>
    </row>
    <row r="7" spans="1:13">
      <c r="B7" s="3">
        <v>2</v>
      </c>
      <c r="C7" s="23">
        <v>883.92941176470595</v>
      </c>
      <c r="D7" s="23">
        <v>-52.582352941176396</v>
      </c>
      <c r="E7" s="23">
        <v>-12.811764705882297</v>
      </c>
      <c r="F7" s="23">
        <v>-9.2294117647059011</v>
      </c>
      <c r="G7" s="86"/>
      <c r="I7" s="3">
        <v>2</v>
      </c>
      <c r="J7" s="23">
        <v>1413.5411764705877</v>
      </c>
      <c r="K7" s="23">
        <v>-69.129411764706674</v>
      </c>
      <c r="L7" s="23">
        <v>-44.129411764705878</v>
      </c>
      <c r="M7" s="23">
        <v>15.058823529411598</v>
      </c>
    </row>
    <row r="8" spans="1:13">
      <c r="B8" s="3">
        <v>3</v>
      </c>
      <c r="C8" s="23">
        <v>953.29411764705765</v>
      </c>
      <c r="D8" s="23">
        <v>498.44705882352991</v>
      </c>
      <c r="E8" s="23">
        <v>-4.0352941176470267</v>
      </c>
      <c r="F8" s="23">
        <v>25.035294117647027</v>
      </c>
      <c r="G8" s="86"/>
      <c r="I8" s="3">
        <v>3</v>
      </c>
      <c r="J8" s="23">
        <v>828.59999999999945</v>
      </c>
      <c r="K8" s="23">
        <v>292.0823529411764</v>
      </c>
      <c r="L8" s="23">
        <v>-13.233333333333348</v>
      </c>
      <c r="M8" s="23">
        <v>-30.376470588235406</v>
      </c>
    </row>
    <row r="9" spans="1:13">
      <c r="B9" s="3">
        <v>4</v>
      </c>
      <c r="C9" s="23">
        <v>1026.2705882352948</v>
      </c>
      <c r="D9" s="23">
        <v>357.81176470588343</v>
      </c>
      <c r="E9" s="23">
        <v>-4.8588235294116657</v>
      </c>
      <c r="F9" s="23">
        <v>-18.44705882352946</v>
      </c>
      <c r="G9" s="86"/>
      <c r="I9" s="3">
        <v>4</v>
      </c>
      <c r="J9" s="23">
        <v>915.83333333333303</v>
      </c>
      <c r="K9" s="23">
        <v>229.8352941176463</v>
      </c>
      <c r="L9" s="23">
        <v>-43.488888888888937</v>
      </c>
      <c r="M9" s="23">
        <v>-10.235294117647072</v>
      </c>
    </row>
  </sheetData>
  <phoneticPr fontId="2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DC122-B067-4662-93AF-FB5E29440485}">
  <dimension ref="A1:I6"/>
  <sheetViews>
    <sheetView zoomScale="85" zoomScaleNormal="85" workbookViewId="0">
      <selection activeCell="H4" sqref="H4:I6"/>
    </sheetView>
  </sheetViews>
  <sheetFormatPr defaultRowHeight="14"/>
  <cols>
    <col min="1" max="1" width="12.1640625" style="1" bestFit="1" customWidth="1"/>
    <col min="2" max="2" width="9.5" style="1" bestFit="1" customWidth="1"/>
    <col min="3" max="4" width="15.75" style="1" bestFit="1" customWidth="1"/>
    <col min="5" max="5" width="8.6640625" style="1"/>
    <col min="6" max="6" width="12.1640625" style="1" bestFit="1" customWidth="1"/>
    <col min="7" max="7" width="10" style="1" bestFit="1" customWidth="1"/>
    <col min="8" max="9" width="17.33203125" style="1" bestFit="1" customWidth="1"/>
    <col min="10" max="16384" width="8.6640625" style="1"/>
  </cols>
  <sheetData>
    <row r="1" spans="1:9">
      <c r="A1" s="11" t="s">
        <v>166</v>
      </c>
      <c r="F1" s="11" t="s">
        <v>167</v>
      </c>
    </row>
    <row r="2" spans="1:9">
      <c r="B2" s="87" t="s">
        <v>0</v>
      </c>
      <c r="G2" s="88" t="s">
        <v>12</v>
      </c>
    </row>
    <row r="3" spans="1:9">
      <c r="B3" s="3" t="s">
        <v>163</v>
      </c>
      <c r="C3" s="3" t="s">
        <v>161</v>
      </c>
      <c r="D3" s="3" t="s">
        <v>162</v>
      </c>
      <c r="G3" s="3" t="s">
        <v>163</v>
      </c>
      <c r="H3" s="3" t="s">
        <v>164</v>
      </c>
      <c r="I3" s="3" t="s">
        <v>165</v>
      </c>
    </row>
    <row r="4" spans="1:9">
      <c r="B4" s="3">
        <v>1</v>
      </c>
      <c r="C4" s="23">
        <v>98.214285714285722</v>
      </c>
      <c r="D4" s="23">
        <v>89.928698752228158</v>
      </c>
      <c r="G4" s="3">
        <v>1</v>
      </c>
      <c r="H4" s="23">
        <v>96.263586956521735</v>
      </c>
      <c r="I4" s="23">
        <v>49.801061007957557</v>
      </c>
    </row>
    <row r="5" spans="1:9">
      <c r="B5" s="3">
        <v>2</v>
      </c>
      <c r="C5" s="23">
        <v>99.122807017543863</v>
      </c>
      <c r="D5" s="23">
        <v>84.273504273504273</v>
      </c>
      <c r="G5" s="3">
        <v>2</v>
      </c>
      <c r="H5" s="23">
        <v>96.706864564007432</v>
      </c>
      <c r="I5" s="23">
        <v>40.940766550522646</v>
      </c>
    </row>
    <row r="6" spans="1:9">
      <c r="B6" s="3">
        <v>3</v>
      </c>
      <c r="C6" s="23">
        <v>97.916666666666671</v>
      </c>
      <c r="D6" s="23">
        <v>85.8181255799567</v>
      </c>
      <c r="G6" s="3">
        <v>3</v>
      </c>
      <c r="H6" s="23">
        <v>97.41685144124169</v>
      </c>
      <c r="I6" s="23">
        <v>48.509183757515849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51AFF-8DC7-42C2-9F96-065F2B4267C3}">
  <dimension ref="A1:E592"/>
  <sheetViews>
    <sheetView workbookViewId="0">
      <selection activeCell="D4" sqref="D4"/>
    </sheetView>
  </sheetViews>
  <sheetFormatPr defaultRowHeight="14"/>
  <cols>
    <col min="1" max="1" width="15.25" style="1" customWidth="1"/>
    <col min="2" max="2" width="8.9140625" style="1" customWidth="1"/>
    <col min="3" max="3" width="9.33203125" style="1" customWidth="1"/>
    <col min="4" max="4" width="14.58203125" style="1" customWidth="1"/>
    <col min="5" max="16384" width="8.6640625" style="1"/>
  </cols>
  <sheetData>
    <row r="1" spans="1:5">
      <c r="A1" s="11" t="s">
        <v>531</v>
      </c>
    </row>
    <row r="2" spans="1:5" ht="14.5" thickBot="1">
      <c r="A2" s="11"/>
    </row>
    <row r="3" spans="1:5" ht="14.5" thickBot="1">
      <c r="A3" s="129" t="s">
        <v>527</v>
      </c>
      <c r="B3" s="130" t="s">
        <v>528</v>
      </c>
      <c r="D3" s="129" t="s">
        <v>527</v>
      </c>
      <c r="E3" s="130" t="s">
        <v>529</v>
      </c>
    </row>
    <row r="4" spans="1:5">
      <c r="A4" s="131">
        <v>400</v>
      </c>
      <c r="B4" s="132">
        <v>2.1429000000000001E-4</v>
      </c>
      <c r="D4" s="173">
        <v>400.04</v>
      </c>
      <c r="E4" s="132">
        <v>1.3043E-3</v>
      </c>
    </row>
    <row r="5" spans="1:5">
      <c r="A5" s="18">
        <v>401</v>
      </c>
      <c r="B5" s="36">
        <v>7.8571000000000001E-4</v>
      </c>
      <c r="D5" s="18">
        <v>400.54</v>
      </c>
      <c r="E5" s="36">
        <v>3.5652000000000001E-3</v>
      </c>
    </row>
    <row r="6" spans="1:5">
      <c r="A6" s="18">
        <v>402</v>
      </c>
      <c r="B6" s="36">
        <v>5.0000000000000001E-4</v>
      </c>
      <c r="D6" s="18">
        <v>401.05</v>
      </c>
      <c r="E6" s="36">
        <v>5.4783000000000002E-3</v>
      </c>
    </row>
    <row r="7" spans="1:5">
      <c r="A7" s="18">
        <v>403</v>
      </c>
      <c r="B7" s="36">
        <v>3.5713999999999999E-4</v>
      </c>
      <c r="D7" s="18">
        <v>401.55</v>
      </c>
      <c r="E7" s="36">
        <v>4.4348E-3</v>
      </c>
    </row>
    <row r="8" spans="1:5">
      <c r="A8" s="18">
        <v>404</v>
      </c>
      <c r="B8" s="36">
        <v>7.8571000000000001E-4</v>
      </c>
      <c r="D8" s="18">
        <v>402.05</v>
      </c>
      <c r="E8" s="36">
        <v>1.6521999999999999E-3</v>
      </c>
    </row>
    <row r="9" spans="1:5">
      <c r="A9" s="18">
        <v>405</v>
      </c>
      <c r="B9" s="36">
        <v>6.4285999999999998E-4</v>
      </c>
      <c r="D9" s="18">
        <v>402.55</v>
      </c>
      <c r="E9" s="36">
        <v>1.7390999999999999E-3</v>
      </c>
    </row>
    <row r="10" spans="1:5">
      <c r="A10" s="18">
        <v>406</v>
      </c>
      <c r="B10" s="36">
        <v>3.5713999999999999E-4</v>
      </c>
      <c r="D10" s="18">
        <v>403.06</v>
      </c>
      <c r="E10" s="36">
        <v>1.7390999999999999E-3</v>
      </c>
    </row>
    <row r="11" spans="1:5">
      <c r="A11" s="18">
        <v>407</v>
      </c>
      <c r="B11" s="36">
        <v>9.2856999999999998E-4</v>
      </c>
      <c r="D11" s="18">
        <v>403.56</v>
      </c>
      <c r="E11" s="36">
        <v>2.6957000000000001E-3</v>
      </c>
    </row>
    <row r="12" spans="1:5">
      <c r="A12" s="18">
        <v>408</v>
      </c>
      <c r="B12" s="36">
        <v>6.4285999999999998E-4</v>
      </c>
      <c r="D12" s="18">
        <v>404.06</v>
      </c>
      <c r="E12" s="36">
        <v>4.0870000000000004E-3</v>
      </c>
    </row>
    <row r="13" spans="1:5">
      <c r="A13" s="18">
        <v>409</v>
      </c>
      <c r="B13" s="36">
        <v>5.0000000000000001E-4</v>
      </c>
      <c r="D13" s="18">
        <v>404.57</v>
      </c>
      <c r="E13" s="36">
        <v>2.6086999999999998E-3</v>
      </c>
    </row>
    <row r="14" spans="1:5">
      <c r="A14" s="18">
        <v>410</v>
      </c>
      <c r="B14" s="36">
        <v>5.0000000000000001E-4</v>
      </c>
      <c r="D14" s="18">
        <v>405.07</v>
      </c>
      <c r="E14" s="36">
        <v>3.0435000000000002E-3</v>
      </c>
    </row>
    <row r="15" spans="1:5">
      <c r="A15" s="18">
        <v>411</v>
      </c>
      <c r="B15" s="36">
        <v>5.0000000000000001E-4</v>
      </c>
      <c r="D15" s="18">
        <v>405.57</v>
      </c>
      <c r="E15" s="36">
        <v>4.5217E-3</v>
      </c>
    </row>
    <row r="16" spans="1:5">
      <c r="A16" s="18">
        <v>412</v>
      </c>
      <c r="B16" s="36">
        <v>9.2856999999999998E-4</v>
      </c>
      <c r="D16" s="18">
        <v>406.07</v>
      </c>
      <c r="E16" s="36">
        <v>3.5652000000000001E-3</v>
      </c>
    </row>
    <row r="17" spans="1:5">
      <c r="A17" s="18">
        <v>413</v>
      </c>
      <c r="B17" s="36">
        <v>7.8571000000000001E-4</v>
      </c>
      <c r="D17" s="18">
        <v>406.58</v>
      </c>
      <c r="E17" s="36">
        <v>2.6957000000000001E-3</v>
      </c>
    </row>
    <row r="18" spans="1:5">
      <c r="A18" s="18">
        <v>414</v>
      </c>
      <c r="B18" s="36">
        <v>1.0713999999999999E-3</v>
      </c>
      <c r="D18" s="18">
        <v>407.08</v>
      </c>
      <c r="E18" s="36">
        <v>-1.4783000000000001E-3</v>
      </c>
    </row>
    <row r="19" spans="1:5">
      <c r="A19" s="18">
        <v>415</v>
      </c>
      <c r="B19" s="36">
        <v>5.0000000000000001E-4</v>
      </c>
      <c r="D19" s="18">
        <v>407.58</v>
      </c>
      <c r="E19" s="36">
        <v>3.7391E-3</v>
      </c>
    </row>
    <row r="20" spans="1:5">
      <c r="A20" s="18">
        <v>416</v>
      </c>
      <c r="B20" s="36">
        <v>2.1429000000000001E-4</v>
      </c>
      <c r="D20" s="18">
        <v>408.09</v>
      </c>
      <c r="E20" s="36">
        <v>1.3913E-3</v>
      </c>
    </row>
    <row r="21" spans="1:5">
      <c r="A21" s="18">
        <v>417</v>
      </c>
      <c r="B21" s="36">
        <v>7.1428999999999997E-5</v>
      </c>
      <c r="D21" s="18">
        <v>408.59</v>
      </c>
      <c r="E21" s="36">
        <v>2.3478000000000001E-3</v>
      </c>
    </row>
    <row r="22" spans="1:5">
      <c r="A22" s="18">
        <v>418</v>
      </c>
      <c r="B22" s="36">
        <v>7.1428999999999997E-5</v>
      </c>
      <c r="D22" s="18">
        <v>409.09</v>
      </c>
      <c r="E22" s="36">
        <v>2.2609000000000001E-3</v>
      </c>
    </row>
    <row r="23" spans="1:5">
      <c r="A23" s="18">
        <v>419</v>
      </c>
      <c r="B23" s="36">
        <v>5.0000000000000001E-4</v>
      </c>
      <c r="D23" s="18">
        <v>409.59</v>
      </c>
      <c r="E23" s="36">
        <v>4.4348E-3</v>
      </c>
    </row>
    <row r="24" spans="1:5">
      <c r="A24" s="18">
        <v>420</v>
      </c>
      <c r="B24" s="36">
        <v>6.4285999999999998E-4</v>
      </c>
      <c r="D24" s="18">
        <v>410.1</v>
      </c>
      <c r="E24" s="36">
        <v>5.7390999999999996E-3</v>
      </c>
    </row>
    <row r="25" spans="1:5">
      <c r="A25" s="18">
        <v>421</v>
      </c>
      <c r="B25" s="36">
        <v>5.0000000000000001E-4</v>
      </c>
      <c r="D25" s="18">
        <v>410.6</v>
      </c>
      <c r="E25" s="36">
        <v>2.6957000000000001E-3</v>
      </c>
    </row>
    <row r="26" spans="1:5">
      <c r="A26" s="18">
        <v>422</v>
      </c>
      <c r="B26" s="36">
        <v>6.4285999999999998E-4</v>
      </c>
      <c r="D26" s="18">
        <v>411.1</v>
      </c>
      <c r="E26" s="36">
        <v>2.5217E-3</v>
      </c>
    </row>
    <row r="27" spans="1:5">
      <c r="A27" s="18">
        <v>423</v>
      </c>
      <c r="B27" s="36">
        <v>9.2856999999999998E-4</v>
      </c>
      <c r="D27" s="18">
        <v>411.6</v>
      </c>
      <c r="E27" s="36">
        <v>5.0435000000000002E-3</v>
      </c>
    </row>
    <row r="28" spans="1:5">
      <c r="A28" s="18">
        <v>424</v>
      </c>
      <c r="B28" s="36">
        <v>3.5713999999999999E-4</v>
      </c>
      <c r="D28" s="18">
        <v>412.11</v>
      </c>
      <c r="E28" s="36">
        <v>2.1738999999999999E-3</v>
      </c>
    </row>
    <row r="29" spans="1:5">
      <c r="A29" s="18">
        <v>425</v>
      </c>
      <c r="B29" s="36">
        <v>1.0713999999999999E-3</v>
      </c>
      <c r="D29" s="18">
        <v>412.61</v>
      </c>
      <c r="E29" s="36">
        <v>4.0870000000000004E-3</v>
      </c>
    </row>
    <row r="30" spans="1:5">
      <c r="A30" s="18">
        <v>426</v>
      </c>
      <c r="B30" s="36">
        <v>5.0000000000000001E-4</v>
      </c>
      <c r="D30" s="18">
        <v>413.11</v>
      </c>
      <c r="E30" s="36">
        <v>9.5651999999999998E-4</v>
      </c>
    </row>
    <row r="31" spans="1:5">
      <c r="A31" s="18">
        <v>427</v>
      </c>
      <c r="B31" s="36">
        <v>5.0000000000000001E-4</v>
      </c>
      <c r="D31" s="18">
        <v>413.62</v>
      </c>
      <c r="E31" s="36">
        <v>0</v>
      </c>
    </row>
    <row r="32" spans="1:5">
      <c r="A32" s="18">
        <v>428</v>
      </c>
      <c r="B32" s="36">
        <v>5.0000000000000001E-4</v>
      </c>
      <c r="D32" s="18">
        <v>414.12</v>
      </c>
      <c r="E32" s="36">
        <v>3.7391E-3</v>
      </c>
    </row>
    <row r="33" spans="1:5">
      <c r="A33" s="18">
        <v>429</v>
      </c>
      <c r="B33" s="36">
        <v>5.0000000000000001E-4</v>
      </c>
      <c r="D33" s="18">
        <v>414.62</v>
      </c>
      <c r="E33" s="36">
        <v>7.1304000000000003E-3</v>
      </c>
    </row>
    <row r="34" spans="1:5">
      <c r="A34" s="18">
        <v>430</v>
      </c>
      <c r="B34" s="36">
        <v>2.1429000000000001E-4</v>
      </c>
      <c r="D34" s="18">
        <v>415.12</v>
      </c>
      <c r="E34" s="36">
        <v>2.7826000000000001E-3</v>
      </c>
    </row>
    <row r="35" spans="1:5">
      <c r="A35" s="18">
        <v>431</v>
      </c>
      <c r="B35" s="36">
        <v>3.5713999999999999E-4</v>
      </c>
      <c r="D35" s="18">
        <v>415.63</v>
      </c>
      <c r="E35" s="36">
        <v>3.0435000000000002E-3</v>
      </c>
    </row>
    <row r="36" spans="1:5">
      <c r="A36" s="18">
        <v>432</v>
      </c>
      <c r="B36" s="36">
        <v>7.8571000000000001E-4</v>
      </c>
      <c r="D36" s="18">
        <v>416.13</v>
      </c>
      <c r="E36" s="36">
        <v>3.5652000000000001E-3</v>
      </c>
    </row>
    <row r="37" spans="1:5">
      <c r="A37" s="18">
        <v>433</v>
      </c>
      <c r="B37" s="36">
        <v>9.2856999999999998E-4</v>
      </c>
      <c r="D37" s="18">
        <v>416.63</v>
      </c>
      <c r="E37" s="36">
        <v>6.0000000000000001E-3</v>
      </c>
    </row>
    <row r="38" spans="1:5">
      <c r="A38" s="18">
        <v>434</v>
      </c>
      <c r="B38" s="36">
        <v>5.0000000000000001E-4</v>
      </c>
      <c r="D38" s="18">
        <v>417.13</v>
      </c>
      <c r="E38" s="36">
        <v>1.0434999999999999E-3</v>
      </c>
    </row>
    <row r="39" spans="1:5">
      <c r="A39" s="18">
        <v>435</v>
      </c>
      <c r="B39" s="36">
        <v>5.0000000000000001E-4</v>
      </c>
      <c r="D39" s="18">
        <v>417.64</v>
      </c>
      <c r="E39" s="36">
        <v>4.0870000000000004E-3</v>
      </c>
    </row>
    <row r="40" spans="1:5">
      <c r="A40" s="18">
        <v>436</v>
      </c>
      <c r="B40" s="36">
        <v>6.4285999999999998E-4</v>
      </c>
      <c r="D40" s="18">
        <v>418.14</v>
      </c>
      <c r="E40" s="36">
        <v>1.7390999999999999E-3</v>
      </c>
    </row>
    <row r="41" spans="1:5">
      <c r="A41" s="18">
        <v>437</v>
      </c>
      <c r="B41" s="36">
        <v>1.2143E-3</v>
      </c>
      <c r="D41" s="18">
        <v>418.64</v>
      </c>
      <c r="E41" s="36">
        <v>3.0435000000000002E-3</v>
      </c>
    </row>
    <row r="42" spans="1:5">
      <c r="A42" s="18">
        <v>438</v>
      </c>
      <c r="B42" s="36">
        <v>7.8571000000000001E-4</v>
      </c>
      <c r="D42" s="18">
        <v>419.14</v>
      </c>
      <c r="E42" s="36">
        <v>6.2608999999999998E-3</v>
      </c>
    </row>
    <row r="43" spans="1:5">
      <c r="A43" s="18">
        <v>439</v>
      </c>
      <c r="B43" s="36">
        <v>1.5E-3</v>
      </c>
      <c r="D43" s="18">
        <v>419.65</v>
      </c>
      <c r="E43" s="36">
        <v>1.6521999999999999E-3</v>
      </c>
    </row>
    <row r="44" spans="1:5">
      <c r="A44" s="18">
        <v>440</v>
      </c>
      <c r="B44" s="36">
        <v>2.7856999999999999E-3</v>
      </c>
      <c r="D44" s="18">
        <v>420.15</v>
      </c>
      <c r="E44" s="36">
        <v>2.0869999999999999E-3</v>
      </c>
    </row>
    <row r="45" spans="1:5">
      <c r="A45" s="18">
        <v>441</v>
      </c>
      <c r="B45" s="36">
        <v>3.5713999999999999E-4</v>
      </c>
      <c r="D45" s="18">
        <v>420.65</v>
      </c>
      <c r="E45" s="36">
        <v>2.6957000000000001E-3</v>
      </c>
    </row>
    <row r="46" spans="1:5">
      <c r="A46" s="18">
        <v>442</v>
      </c>
      <c r="B46" s="36">
        <v>7.8571000000000001E-4</v>
      </c>
      <c r="D46" s="18">
        <v>421.15</v>
      </c>
      <c r="E46" s="36">
        <v>2.7826000000000001E-3</v>
      </c>
    </row>
    <row r="47" spans="1:5">
      <c r="A47" s="18">
        <v>443</v>
      </c>
      <c r="B47" s="36">
        <v>1.6429000000000001E-3</v>
      </c>
      <c r="D47" s="18">
        <v>421.65</v>
      </c>
      <c r="E47" s="36">
        <v>3.9129999999999998E-3</v>
      </c>
    </row>
    <row r="48" spans="1:5">
      <c r="A48" s="18">
        <v>444</v>
      </c>
      <c r="B48" s="36">
        <v>9.2856999999999998E-4</v>
      </c>
      <c r="D48" s="18">
        <v>422.16</v>
      </c>
      <c r="E48" s="36">
        <v>5.2174000000000003E-4</v>
      </c>
    </row>
    <row r="49" spans="1:5">
      <c r="A49" s="18">
        <v>445</v>
      </c>
      <c r="B49" s="36">
        <v>1.5E-3</v>
      </c>
      <c r="D49" s="18">
        <v>422.66</v>
      </c>
      <c r="E49" s="36">
        <v>1.6521999999999999E-3</v>
      </c>
    </row>
    <row r="50" spans="1:5">
      <c r="A50" s="18">
        <v>446</v>
      </c>
      <c r="B50" s="36">
        <v>2.0714000000000002E-3</v>
      </c>
      <c r="D50" s="18">
        <v>423.16</v>
      </c>
      <c r="E50" s="36">
        <v>2.8695999999999999E-3</v>
      </c>
    </row>
    <row r="51" spans="1:5">
      <c r="A51" s="18">
        <v>447</v>
      </c>
      <c r="B51" s="36">
        <v>1.3571E-3</v>
      </c>
      <c r="D51" s="18">
        <v>423.66</v>
      </c>
      <c r="E51" s="36">
        <v>2.2609000000000001E-3</v>
      </c>
    </row>
    <row r="52" spans="1:5">
      <c r="A52" s="18">
        <v>448</v>
      </c>
      <c r="B52" s="36">
        <v>2.0714000000000002E-3</v>
      </c>
      <c r="D52" s="18">
        <v>424.17</v>
      </c>
      <c r="E52" s="36">
        <v>2E-3</v>
      </c>
    </row>
    <row r="53" spans="1:5">
      <c r="A53" s="18">
        <v>449</v>
      </c>
      <c r="B53" s="36">
        <v>2.5000000000000001E-3</v>
      </c>
      <c r="D53" s="18">
        <v>424.67</v>
      </c>
      <c r="E53" s="36">
        <v>3.7391E-3</v>
      </c>
    </row>
    <row r="54" spans="1:5">
      <c r="A54" s="18">
        <v>450</v>
      </c>
      <c r="B54" s="36">
        <v>2.7856999999999999E-3</v>
      </c>
      <c r="D54" s="18">
        <v>425.17</v>
      </c>
      <c r="E54" s="36">
        <v>2.8695999999999999E-3</v>
      </c>
    </row>
    <row r="55" spans="1:5">
      <c r="A55" s="18">
        <v>451</v>
      </c>
      <c r="B55" s="36">
        <v>2.0714000000000002E-3</v>
      </c>
      <c r="D55" s="18">
        <v>425.67</v>
      </c>
      <c r="E55" s="36">
        <v>4.8696E-3</v>
      </c>
    </row>
    <row r="56" spans="1:5">
      <c r="A56" s="18">
        <v>452</v>
      </c>
      <c r="B56" s="36">
        <v>3.2142999999999998E-3</v>
      </c>
      <c r="D56" s="18">
        <v>426.18</v>
      </c>
      <c r="E56" s="36">
        <v>7.8260999999999999E-4</v>
      </c>
    </row>
    <row r="57" spans="1:5">
      <c r="A57" s="18">
        <v>453</v>
      </c>
      <c r="B57" s="36">
        <v>3.5000000000000001E-3</v>
      </c>
      <c r="D57" s="18">
        <v>426.68</v>
      </c>
      <c r="E57" s="36">
        <v>5.3042999999999996E-3</v>
      </c>
    </row>
    <row r="58" spans="1:5">
      <c r="A58" s="18">
        <v>454</v>
      </c>
      <c r="B58" s="36">
        <v>6.3571000000000001E-3</v>
      </c>
      <c r="D58" s="18">
        <v>427.18</v>
      </c>
      <c r="E58" s="36">
        <v>2E-3</v>
      </c>
    </row>
    <row r="59" spans="1:5">
      <c r="A59" s="18">
        <v>455</v>
      </c>
      <c r="B59" s="36">
        <v>5.3571000000000001E-3</v>
      </c>
      <c r="D59" s="18">
        <v>427.68</v>
      </c>
      <c r="E59" s="36">
        <v>-6.087E-4</v>
      </c>
    </row>
    <row r="60" spans="1:5">
      <c r="A60" s="18">
        <v>456</v>
      </c>
      <c r="B60" s="36">
        <v>6.3571000000000001E-3</v>
      </c>
      <c r="D60" s="18">
        <v>428.18</v>
      </c>
      <c r="E60" s="36">
        <v>4.8696E-3</v>
      </c>
    </row>
    <row r="61" spans="1:5">
      <c r="A61" s="18">
        <v>457</v>
      </c>
      <c r="B61" s="36">
        <v>8.0713999999999994E-3</v>
      </c>
      <c r="D61" s="18">
        <v>428.69</v>
      </c>
      <c r="E61" s="36">
        <v>3.0435000000000002E-3</v>
      </c>
    </row>
    <row r="62" spans="1:5">
      <c r="A62" s="18">
        <v>458</v>
      </c>
      <c r="B62" s="36">
        <v>9.9285999999999992E-3</v>
      </c>
      <c r="D62" s="18">
        <v>429.19</v>
      </c>
      <c r="E62" s="36">
        <v>1.3043E-3</v>
      </c>
    </row>
    <row r="63" spans="1:5">
      <c r="A63" s="18">
        <v>459</v>
      </c>
      <c r="B63" s="36">
        <v>1.1070999999999999E-2</v>
      </c>
      <c r="D63" s="18">
        <v>429.69</v>
      </c>
      <c r="E63" s="36">
        <v>4.2608999999999998E-3</v>
      </c>
    </row>
    <row r="64" spans="1:5">
      <c r="A64" s="18">
        <v>460</v>
      </c>
      <c r="B64" s="36">
        <v>1.3643000000000001E-2</v>
      </c>
      <c r="D64" s="18">
        <v>430.19</v>
      </c>
      <c r="E64" s="36">
        <v>1.1303999999999999E-3</v>
      </c>
    </row>
    <row r="65" spans="1:5">
      <c r="A65" s="18">
        <v>461</v>
      </c>
      <c r="B65" s="36">
        <v>1.5214E-2</v>
      </c>
      <c r="D65" s="18">
        <v>430.69</v>
      </c>
      <c r="E65" s="36">
        <v>3.7391E-3</v>
      </c>
    </row>
    <row r="66" spans="1:5">
      <c r="A66" s="18">
        <v>462</v>
      </c>
      <c r="B66" s="36">
        <v>1.6785999999999999E-2</v>
      </c>
      <c r="D66" s="18">
        <v>431.2</v>
      </c>
      <c r="E66" s="36">
        <v>3.4782999999999998E-4</v>
      </c>
    </row>
    <row r="67" spans="1:5">
      <c r="A67" s="18">
        <v>463</v>
      </c>
      <c r="B67" s="36">
        <v>2.0785999999999999E-2</v>
      </c>
      <c r="D67" s="18">
        <v>431.7</v>
      </c>
      <c r="E67" s="36">
        <v>4.3477999999999998E-3</v>
      </c>
    </row>
    <row r="68" spans="1:5">
      <c r="A68" s="18">
        <v>464</v>
      </c>
      <c r="B68" s="36">
        <v>2.3356999999999999E-2</v>
      </c>
      <c r="D68" s="18">
        <v>432.2</v>
      </c>
      <c r="E68" s="36">
        <v>3.5652000000000001E-3</v>
      </c>
    </row>
    <row r="69" spans="1:5">
      <c r="A69" s="18">
        <v>465</v>
      </c>
      <c r="B69" s="36">
        <v>2.4500000000000001E-2</v>
      </c>
      <c r="D69" s="18">
        <v>432.7</v>
      </c>
      <c r="E69" s="36">
        <v>7.8260999999999999E-4</v>
      </c>
    </row>
    <row r="70" spans="1:5">
      <c r="A70" s="18">
        <v>466</v>
      </c>
      <c r="B70" s="36">
        <v>3.0071000000000001E-2</v>
      </c>
      <c r="D70" s="18">
        <v>433.2</v>
      </c>
      <c r="E70" s="36">
        <v>1.5652000000000001E-3</v>
      </c>
    </row>
    <row r="71" spans="1:5">
      <c r="A71" s="18">
        <v>467</v>
      </c>
      <c r="B71" s="36">
        <v>3.6070999999999999E-2</v>
      </c>
      <c r="D71" s="18">
        <v>433.71</v>
      </c>
      <c r="E71" s="36">
        <v>3.1304000000000002E-3</v>
      </c>
    </row>
    <row r="72" spans="1:5">
      <c r="A72" s="18">
        <v>468</v>
      </c>
      <c r="B72" s="36">
        <v>3.9928999999999999E-2</v>
      </c>
      <c r="D72" s="18">
        <v>434.21</v>
      </c>
      <c r="E72" s="36">
        <v>2.6957000000000001E-3</v>
      </c>
    </row>
    <row r="73" spans="1:5">
      <c r="A73" s="18">
        <v>469</v>
      </c>
      <c r="B73" s="36">
        <v>4.3785999999999999E-2</v>
      </c>
      <c r="D73" s="18">
        <v>434.71</v>
      </c>
      <c r="E73" s="36">
        <v>3.4783000000000001E-3</v>
      </c>
    </row>
    <row r="74" spans="1:5">
      <c r="A74" s="18">
        <v>470</v>
      </c>
      <c r="B74" s="36">
        <v>4.8929E-2</v>
      </c>
      <c r="D74" s="18">
        <v>435.21</v>
      </c>
      <c r="E74" s="36">
        <v>4.1739000000000004E-3</v>
      </c>
    </row>
    <row r="75" spans="1:5">
      <c r="A75" s="18">
        <v>471</v>
      </c>
      <c r="B75" s="36">
        <v>5.7214000000000001E-2</v>
      </c>
      <c r="D75" s="18">
        <v>435.71</v>
      </c>
      <c r="E75" s="36">
        <v>-1.2174E-3</v>
      </c>
    </row>
    <row r="76" spans="1:5">
      <c r="A76" s="18">
        <v>472</v>
      </c>
      <c r="B76" s="36">
        <v>6.9500000000000006E-2</v>
      </c>
      <c r="D76" s="18">
        <v>436.22</v>
      </c>
      <c r="E76" s="36">
        <v>1.7390999999999999E-4</v>
      </c>
    </row>
    <row r="77" spans="1:5">
      <c r="A77" s="18">
        <v>473</v>
      </c>
      <c r="B77" s="36">
        <v>7.0213999999999999E-2</v>
      </c>
      <c r="D77" s="18">
        <v>436.72</v>
      </c>
      <c r="E77" s="36">
        <v>-1.6521999999999999E-3</v>
      </c>
    </row>
    <row r="78" spans="1:5">
      <c r="A78" s="18">
        <v>474</v>
      </c>
      <c r="B78" s="36">
        <v>8.5357000000000002E-2</v>
      </c>
      <c r="D78" s="18">
        <v>437.22</v>
      </c>
      <c r="E78" s="36">
        <v>2.7826000000000001E-3</v>
      </c>
    </row>
    <row r="79" spans="1:5">
      <c r="A79" s="18">
        <v>475</v>
      </c>
      <c r="B79" s="36">
        <v>0.10306999999999999</v>
      </c>
      <c r="D79" s="18">
        <v>437.72</v>
      </c>
      <c r="E79" s="36">
        <v>-3.4782999999999998E-4</v>
      </c>
    </row>
    <row r="80" spans="1:5">
      <c r="A80" s="18">
        <v>476</v>
      </c>
      <c r="B80" s="36">
        <v>0.10292999999999999</v>
      </c>
      <c r="D80" s="18">
        <v>438.22</v>
      </c>
      <c r="E80" s="36">
        <v>4.4348E-3</v>
      </c>
    </row>
    <row r="81" spans="1:5">
      <c r="A81" s="18">
        <v>477</v>
      </c>
      <c r="B81" s="36">
        <v>0.12692999999999999</v>
      </c>
      <c r="D81" s="18">
        <v>438.73</v>
      </c>
      <c r="E81" s="36">
        <v>2.9564999999999999E-3</v>
      </c>
    </row>
    <row r="82" spans="1:5">
      <c r="A82" s="18">
        <v>478</v>
      </c>
      <c r="B82" s="36">
        <v>0.12978999999999999</v>
      </c>
      <c r="D82" s="18">
        <v>439.23</v>
      </c>
      <c r="E82" s="36">
        <v>4.0870000000000004E-3</v>
      </c>
    </row>
    <row r="83" spans="1:5">
      <c r="A83" s="18">
        <v>479</v>
      </c>
      <c r="B83" s="36">
        <v>0.13736000000000001</v>
      </c>
      <c r="D83" s="18">
        <v>439.73</v>
      </c>
      <c r="E83" s="36">
        <v>2.4348E-3</v>
      </c>
    </row>
    <row r="84" spans="1:5">
      <c r="A84" s="18">
        <v>480</v>
      </c>
      <c r="B84" s="36">
        <v>0.15035999999999999</v>
      </c>
      <c r="D84" s="18">
        <v>440.23</v>
      </c>
      <c r="E84" s="36">
        <v>1.0434999999999999E-3</v>
      </c>
    </row>
    <row r="85" spans="1:5">
      <c r="A85" s="18">
        <v>481</v>
      </c>
      <c r="B85" s="36">
        <v>0.16206999999999999</v>
      </c>
      <c r="D85" s="18">
        <v>440.73</v>
      </c>
      <c r="E85" s="36">
        <v>4.1739000000000004E-3</v>
      </c>
    </row>
    <row r="86" spans="1:5">
      <c r="A86" s="18">
        <v>482</v>
      </c>
      <c r="B86" s="36">
        <v>0.17835999999999999</v>
      </c>
      <c r="D86" s="18">
        <v>441.23</v>
      </c>
      <c r="E86" s="36">
        <v>5.3912999999999999E-3</v>
      </c>
    </row>
    <row r="87" spans="1:5">
      <c r="A87" s="18">
        <v>483</v>
      </c>
      <c r="B87" s="36">
        <v>0.19306999999999999</v>
      </c>
      <c r="D87" s="18">
        <v>441.74</v>
      </c>
      <c r="E87" s="36">
        <v>-7.8260999999999999E-4</v>
      </c>
    </row>
    <row r="88" spans="1:5">
      <c r="A88" s="18">
        <v>484</v>
      </c>
      <c r="B88" s="36">
        <v>0.21393000000000001</v>
      </c>
      <c r="D88" s="18">
        <v>442.24</v>
      </c>
      <c r="E88" s="36">
        <v>-8.6957000000000001E-5</v>
      </c>
    </row>
    <row r="89" spans="1:5">
      <c r="A89" s="18">
        <v>485</v>
      </c>
      <c r="B89" s="36">
        <v>0.23863999999999999</v>
      </c>
      <c r="D89" s="18">
        <v>442.74</v>
      </c>
      <c r="E89" s="36">
        <v>1.3043E-3</v>
      </c>
    </row>
    <row r="90" spans="1:5">
      <c r="A90" s="18">
        <v>486</v>
      </c>
      <c r="B90" s="36">
        <v>0.25563999999999998</v>
      </c>
      <c r="D90" s="18">
        <v>443.24</v>
      </c>
      <c r="E90" s="36">
        <v>1.913E-3</v>
      </c>
    </row>
    <row r="91" spans="1:5">
      <c r="A91" s="18">
        <v>487</v>
      </c>
      <c r="B91" s="36">
        <v>0.27178999999999998</v>
      </c>
      <c r="D91" s="18">
        <v>443.74</v>
      </c>
      <c r="E91" s="36">
        <v>4.8696E-3</v>
      </c>
    </row>
    <row r="92" spans="1:5">
      <c r="A92" s="18">
        <v>488</v>
      </c>
      <c r="B92" s="36">
        <v>0.28578999999999999</v>
      </c>
      <c r="D92" s="18">
        <v>444.24</v>
      </c>
      <c r="E92" s="36">
        <v>4.6087000000000003E-3</v>
      </c>
    </row>
    <row r="93" spans="1:5">
      <c r="A93" s="18">
        <v>489</v>
      </c>
      <c r="B93" s="36">
        <v>0.31679000000000002</v>
      </c>
      <c r="D93" s="18">
        <v>444.75</v>
      </c>
      <c r="E93" s="36">
        <v>6.087E-4</v>
      </c>
    </row>
    <row r="94" spans="1:5">
      <c r="A94" s="18">
        <v>490</v>
      </c>
      <c r="B94" s="36">
        <v>0.31592999999999999</v>
      </c>
      <c r="D94" s="18">
        <v>445.25</v>
      </c>
      <c r="E94" s="36">
        <v>1.913E-3</v>
      </c>
    </row>
    <row r="95" spans="1:5">
      <c r="A95" s="18">
        <v>491</v>
      </c>
      <c r="B95" s="36">
        <v>0.35078999999999999</v>
      </c>
      <c r="D95" s="18">
        <v>445.75</v>
      </c>
      <c r="E95" s="36">
        <v>2.5217E-3</v>
      </c>
    </row>
    <row r="96" spans="1:5">
      <c r="A96" s="18">
        <v>492</v>
      </c>
      <c r="B96" s="36">
        <v>0.36307</v>
      </c>
      <c r="D96" s="18">
        <v>446.25</v>
      </c>
      <c r="E96" s="36">
        <v>-1.0434999999999999E-3</v>
      </c>
    </row>
    <row r="97" spans="1:5">
      <c r="A97" s="18">
        <v>493</v>
      </c>
      <c r="B97" s="36">
        <v>0.38679000000000002</v>
      </c>
      <c r="D97" s="18">
        <v>446.75</v>
      </c>
      <c r="E97" s="36">
        <v>6.3477999999999998E-3</v>
      </c>
    </row>
    <row r="98" spans="1:5">
      <c r="A98" s="18">
        <v>494</v>
      </c>
      <c r="B98" s="36">
        <v>0.41849999999999998</v>
      </c>
      <c r="D98" s="18">
        <v>447.25</v>
      </c>
      <c r="E98" s="36">
        <v>1.7390999999999999E-4</v>
      </c>
    </row>
    <row r="99" spans="1:5">
      <c r="A99" s="18">
        <v>495</v>
      </c>
      <c r="B99" s="36">
        <v>0.4365</v>
      </c>
      <c r="D99" s="18">
        <v>447.76</v>
      </c>
      <c r="E99" s="36">
        <v>2.6086999999999998E-3</v>
      </c>
    </row>
    <row r="100" spans="1:5">
      <c r="A100" s="18">
        <v>496</v>
      </c>
      <c r="B100" s="36">
        <v>0.45763999999999999</v>
      </c>
      <c r="D100" s="18">
        <v>448.26</v>
      </c>
      <c r="E100" s="36">
        <v>2.6086999999999998E-3</v>
      </c>
    </row>
    <row r="101" spans="1:5">
      <c r="A101" s="18">
        <v>497</v>
      </c>
      <c r="B101" s="36">
        <v>0.47849999999999998</v>
      </c>
      <c r="D101" s="18">
        <v>448.76</v>
      </c>
      <c r="E101" s="36">
        <v>5.4783000000000002E-3</v>
      </c>
    </row>
    <row r="102" spans="1:5">
      <c r="A102" s="18">
        <v>498</v>
      </c>
      <c r="B102" s="36">
        <v>0.50507000000000002</v>
      </c>
      <c r="D102" s="18">
        <v>449.26</v>
      </c>
      <c r="E102" s="36">
        <v>3.2174E-3</v>
      </c>
    </row>
    <row r="103" spans="1:5">
      <c r="A103" s="18">
        <v>499</v>
      </c>
      <c r="B103" s="36">
        <v>0.52278999999999998</v>
      </c>
      <c r="D103" s="18">
        <v>449.76</v>
      </c>
      <c r="E103" s="36">
        <v>4.4348E-3</v>
      </c>
    </row>
    <row r="104" spans="1:5">
      <c r="A104" s="18">
        <v>500</v>
      </c>
      <c r="B104" s="36">
        <v>0.54178999999999999</v>
      </c>
      <c r="D104" s="18">
        <v>450.26</v>
      </c>
      <c r="E104" s="36">
        <v>5.2173999999999996E-3</v>
      </c>
    </row>
    <row r="105" spans="1:5">
      <c r="A105" s="18">
        <v>501</v>
      </c>
      <c r="B105" s="36">
        <v>0.57550000000000001</v>
      </c>
      <c r="D105" s="18">
        <v>450.77</v>
      </c>
      <c r="E105" s="36">
        <v>1.913E-3</v>
      </c>
    </row>
    <row r="106" spans="1:5">
      <c r="A106" s="18">
        <v>502</v>
      </c>
      <c r="B106" s="36">
        <v>0.59221000000000001</v>
      </c>
      <c r="D106" s="18">
        <v>451.27</v>
      </c>
      <c r="E106" s="36">
        <v>2.7826000000000001E-3</v>
      </c>
    </row>
    <row r="107" spans="1:5">
      <c r="A107" s="18">
        <v>503</v>
      </c>
      <c r="B107" s="36">
        <v>0.61178999999999994</v>
      </c>
      <c r="D107" s="18">
        <v>451.77</v>
      </c>
      <c r="E107" s="36">
        <v>2.0869999999999999E-3</v>
      </c>
    </row>
    <row r="108" spans="1:5">
      <c r="A108" s="18">
        <v>504</v>
      </c>
      <c r="B108" s="36">
        <v>0.64193</v>
      </c>
      <c r="D108" s="18">
        <v>452.27</v>
      </c>
      <c r="E108" s="36">
        <v>2.7826000000000001E-3</v>
      </c>
    </row>
    <row r="109" spans="1:5">
      <c r="A109" s="18">
        <v>505</v>
      </c>
      <c r="B109" s="36">
        <v>0.64964</v>
      </c>
      <c r="D109" s="18">
        <v>452.77</v>
      </c>
      <c r="E109" s="36">
        <v>6.0870000000000004E-3</v>
      </c>
    </row>
    <row r="110" spans="1:5">
      <c r="A110" s="18">
        <v>506</v>
      </c>
      <c r="B110" s="36">
        <v>0.66707000000000005</v>
      </c>
      <c r="D110" s="18">
        <v>453.27</v>
      </c>
      <c r="E110" s="36">
        <v>2.0869999999999999E-3</v>
      </c>
    </row>
    <row r="111" spans="1:5">
      <c r="A111" s="18">
        <v>507</v>
      </c>
      <c r="B111" s="36">
        <v>0.70193000000000005</v>
      </c>
      <c r="D111" s="18">
        <v>453.77</v>
      </c>
      <c r="E111" s="36">
        <v>4.6087000000000003E-3</v>
      </c>
    </row>
    <row r="112" spans="1:5">
      <c r="A112" s="18">
        <v>508</v>
      </c>
      <c r="B112" s="36">
        <v>0.71279000000000003</v>
      </c>
      <c r="D112" s="18">
        <v>454.27</v>
      </c>
      <c r="E112" s="36">
        <v>3.5652000000000001E-3</v>
      </c>
    </row>
    <row r="113" spans="1:5">
      <c r="A113" s="18">
        <v>509</v>
      </c>
      <c r="B113" s="36">
        <v>0.73707</v>
      </c>
      <c r="D113" s="18">
        <v>454.78</v>
      </c>
      <c r="E113" s="36">
        <v>4.0870000000000004E-3</v>
      </c>
    </row>
    <row r="114" spans="1:5">
      <c r="A114" s="18">
        <v>510</v>
      </c>
      <c r="B114" s="36">
        <v>0.77464</v>
      </c>
      <c r="D114" s="18">
        <v>455.28</v>
      </c>
      <c r="E114" s="36">
        <v>5.1304000000000002E-3</v>
      </c>
    </row>
    <row r="115" spans="1:5">
      <c r="A115" s="18">
        <v>511</v>
      </c>
      <c r="B115" s="36">
        <v>0.78407000000000004</v>
      </c>
      <c r="D115" s="18">
        <v>455.78</v>
      </c>
      <c r="E115" s="36">
        <v>7.5652000000000002E-3</v>
      </c>
    </row>
    <row r="116" spans="1:5">
      <c r="A116" s="18">
        <v>512</v>
      </c>
      <c r="B116" s="36">
        <v>0.77420999999999995</v>
      </c>
      <c r="D116" s="18">
        <v>456.28</v>
      </c>
      <c r="E116" s="36">
        <v>6.3477999999999998E-3</v>
      </c>
    </row>
    <row r="117" spans="1:5">
      <c r="A117" s="18">
        <v>513</v>
      </c>
      <c r="B117" s="36">
        <v>0.79307000000000005</v>
      </c>
      <c r="D117" s="18">
        <v>456.78</v>
      </c>
      <c r="E117" s="36">
        <v>7.0435000000000003E-3</v>
      </c>
    </row>
    <row r="118" spans="1:5">
      <c r="A118" s="18">
        <v>514</v>
      </c>
      <c r="B118" s="36">
        <v>0.81579000000000002</v>
      </c>
      <c r="D118" s="18">
        <v>457.28</v>
      </c>
      <c r="E118" s="36">
        <v>6.6087000000000003E-3</v>
      </c>
    </row>
    <row r="119" spans="1:5">
      <c r="A119" s="18">
        <v>515</v>
      </c>
      <c r="B119" s="36">
        <v>0.84064000000000005</v>
      </c>
      <c r="D119" s="18">
        <v>457.78</v>
      </c>
      <c r="E119" s="36">
        <v>9.6521999999999997E-3</v>
      </c>
    </row>
    <row r="120" spans="1:5">
      <c r="A120" s="18">
        <v>516</v>
      </c>
      <c r="B120" s="36">
        <v>0.82050000000000001</v>
      </c>
      <c r="D120" s="18">
        <v>458.29</v>
      </c>
      <c r="E120" s="36">
        <v>4.7825999999999997E-3</v>
      </c>
    </row>
    <row r="121" spans="1:5">
      <c r="A121" s="18">
        <v>517</v>
      </c>
      <c r="B121" s="36">
        <v>0.87107000000000001</v>
      </c>
      <c r="D121" s="18">
        <v>458.79</v>
      </c>
      <c r="E121" s="36">
        <v>1.1304E-2</v>
      </c>
    </row>
    <row r="122" spans="1:5">
      <c r="A122" s="18">
        <v>518</v>
      </c>
      <c r="B122" s="36">
        <v>0.89536000000000004</v>
      </c>
      <c r="D122" s="18">
        <v>459.29</v>
      </c>
      <c r="E122" s="36">
        <v>1.0869999999999999E-2</v>
      </c>
    </row>
    <row r="123" spans="1:5">
      <c r="A123" s="18">
        <v>519</v>
      </c>
      <c r="B123" s="36">
        <v>0.87521000000000004</v>
      </c>
      <c r="D123" s="18">
        <v>459.79</v>
      </c>
      <c r="E123" s="36">
        <v>9.5651999999999994E-3</v>
      </c>
    </row>
    <row r="124" spans="1:5">
      <c r="A124" s="18">
        <v>520</v>
      </c>
      <c r="B124" s="36">
        <v>0.90307000000000004</v>
      </c>
      <c r="D124" s="18">
        <v>460.29</v>
      </c>
      <c r="E124" s="36">
        <v>1.0087E-2</v>
      </c>
    </row>
    <row r="125" spans="1:5">
      <c r="A125" s="18">
        <v>521</v>
      </c>
      <c r="B125" s="36">
        <v>0.91507000000000005</v>
      </c>
      <c r="D125" s="18">
        <v>460.79</v>
      </c>
      <c r="E125" s="36">
        <v>4.6956999999999997E-3</v>
      </c>
    </row>
    <row r="126" spans="1:5">
      <c r="A126" s="18">
        <v>522</v>
      </c>
      <c r="B126" s="36">
        <v>0.90278999999999998</v>
      </c>
      <c r="D126" s="18">
        <v>461.29</v>
      </c>
      <c r="E126" s="36">
        <v>7.8261000000000008E-3</v>
      </c>
    </row>
    <row r="127" spans="1:5">
      <c r="A127" s="18">
        <v>523</v>
      </c>
      <c r="B127" s="36">
        <v>0.92320999999999998</v>
      </c>
      <c r="D127" s="18">
        <v>461.79</v>
      </c>
      <c r="E127" s="36">
        <v>9.0434999999999995E-3</v>
      </c>
    </row>
    <row r="128" spans="1:5">
      <c r="A128" s="18">
        <v>524</v>
      </c>
      <c r="B128" s="36">
        <v>0.92107000000000006</v>
      </c>
      <c r="D128" s="18">
        <v>462.29</v>
      </c>
      <c r="E128" s="36">
        <v>1.2696000000000001E-2</v>
      </c>
    </row>
    <row r="129" spans="1:5">
      <c r="A129" s="18">
        <v>525</v>
      </c>
      <c r="B129" s="36">
        <v>0.9385</v>
      </c>
      <c r="D129" s="18">
        <v>462.8</v>
      </c>
      <c r="E129" s="36">
        <v>1.1217E-2</v>
      </c>
    </row>
    <row r="130" spans="1:5">
      <c r="A130" s="18">
        <v>526</v>
      </c>
      <c r="B130" s="36">
        <v>0.95035999999999998</v>
      </c>
      <c r="D130" s="18">
        <v>463.3</v>
      </c>
      <c r="E130" s="36">
        <v>1.5391E-2</v>
      </c>
    </row>
    <row r="131" spans="1:5">
      <c r="A131" s="18">
        <v>527</v>
      </c>
      <c r="B131" s="36">
        <v>0.92879</v>
      </c>
      <c r="D131" s="18">
        <v>463.8</v>
      </c>
      <c r="E131" s="36">
        <v>1.3043000000000001E-2</v>
      </c>
    </row>
    <row r="132" spans="1:5">
      <c r="A132" s="18">
        <v>528</v>
      </c>
      <c r="B132" s="36">
        <v>0.95321</v>
      </c>
      <c r="D132" s="18">
        <v>464.3</v>
      </c>
      <c r="E132" s="36">
        <v>1.0696000000000001E-2</v>
      </c>
    </row>
    <row r="133" spans="1:5">
      <c r="A133" s="18">
        <v>529</v>
      </c>
      <c r="B133" s="36">
        <v>0.95821000000000001</v>
      </c>
      <c r="D133" s="18">
        <v>464.8</v>
      </c>
      <c r="E133" s="36">
        <v>1.8086999999999999E-2</v>
      </c>
    </row>
    <row r="134" spans="1:5">
      <c r="A134" s="18">
        <v>530</v>
      </c>
      <c r="B134" s="36">
        <v>0.96092999999999995</v>
      </c>
      <c r="D134" s="18">
        <v>465.3</v>
      </c>
      <c r="E134" s="36">
        <v>1.8086999999999999E-2</v>
      </c>
    </row>
    <row r="135" spans="1:5">
      <c r="A135" s="18">
        <v>531</v>
      </c>
      <c r="B135" s="36">
        <v>0.97221000000000002</v>
      </c>
      <c r="D135" s="18">
        <v>465.8</v>
      </c>
      <c r="E135" s="36">
        <v>2.1042999999999999E-2</v>
      </c>
    </row>
    <row r="136" spans="1:5">
      <c r="A136" s="18">
        <v>532</v>
      </c>
      <c r="B136" s="36">
        <v>0.97436</v>
      </c>
      <c r="D136" s="18">
        <v>466.3</v>
      </c>
      <c r="E136" s="36">
        <v>2.2173999999999999E-2</v>
      </c>
    </row>
    <row r="137" spans="1:5">
      <c r="A137" s="18">
        <v>533</v>
      </c>
      <c r="B137" s="36">
        <v>0.97621000000000002</v>
      </c>
      <c r="D137" s="18">
        <v>466.8</v>
      </c>
      <c r="E137" s="36">
        <v>2.2783000000000001E-2</v>
      </c>
    </row>
    <row r="138" spans="1:5">
      <c r="A138" s="18">
        <v>534</v>
      </c>
      <c r="B138" s="36">
        <v>0.94664000000000004</v>
      </c>
      <c r="D138" s="18">
        <v>467.3</v>
      </c>
      <c r="E138" s="36">
        <v>1.9217000000000001E-2</v>
      </c>
    </row>
    <row r="139" spans="1:5">
      <c r="A139" s="18">
        <v>535</v>
      </c>
      <c r="B139" s="36">
        <v>0.96792999999999996</v>
      </c>
      <c r="D139" s="18">
        <v>467.81</v>
      </c>
      <c r="E139" s="36">
        <v>2.4608999999999999E-2</v>
      </c>
    </row>
    <row r="140" spans="1:5">
      <c r="A140" s="18">
        <v>536</v>
      </c>
      <c r="B140" s="36">
        <v>0.94621</v>
      </c>
      <c r="D140" s="18">
        <v>468.31</v>
      </c>
      <c r="E140" s="36">
        <v>2.7739E-2</v>
      </c>
    </row>
    <row r="141" spans="1:5">
      <c r="A141" s="18">
        <v>537</v>
      </c>
      <c r="B141" s="36">
        <v>0.94964000000000004</v>
      </c>
      <c r="D141" s="18">
        <v>468.81</v>
      </c>
      <c r="E141" s="36">
        <v>2.8174000000000001E-2</v>
      </c>
    </row>
    <row r="142" spans="1:5">
      <c r="A142" s="18">
        <v>538</v>
      </c>
      <c r="B142" s="36">
        <v>0.9365</v>
      </c>
      <c r="D142" s="18">
        <v>469.31</v>
      </c>
      <c r="E142" s="36">
        <v>3.0086999999999999E-2</v>
      </c>
    </row>
    <row r="143" spans="1:5">
      <c r="A143" s="18">
        <v>539</v>
      </c>
      <c r="B143" s="36">
        <v>0.94779000000000002</v>
      </c>
      <c r="D143" s="18">
        <v>469.81</v>
      </c>
      <c r="E143" s="36">
        <v>3.4869999999999998E-2</v>
      </c>
    </row>
    <row r="144" spans="1:5">
      <c r="A144" s="18">
        <v>540</v>
      </c>
      <c r="B144" s="36">
        <v>0.95821000000000001</v>
      </c>
      <c r="D144" s="18">
        <v>470.31</v>
      </c>
      <c r="E144" s="36">
        <v>3.3564999999999998E-2</v>
      </c>
    </row>
    <row r="145" spans="1:5">
      <c r="A145" s="18">
        <v>541</v>
      </c>
      <c r="B145" s="36">
        <v>0.93564000000000003</v>
      </c>
      <c r="D145" s="18">
        <v>470.81</v>
      </c>
      <c r="E145" s="36">
        <v>3.6956999999999997E-2</v>
      </c>
    </row>
    <row r="146" spans="1:5">
      <c r="A146" s="18">
        <v>542</v>
      </c>
      <c r="B146" s="36">
        <v>0.94850000000000001</v>
      </c>
      <c r="D146" s="18">
        <v>471.31</v>
      </c>
      <c r="E146" s="36">
        <v>3.7130000000000003E-2</v>
      </c>
    </row>
    <row r="147" spans="1:5">
      <c r="A147" s="18">
        <v>543</v>
      </c>
      <c r="B147" s="36">
        <v>0.95135999999999998</v>
      </c>
      <c r="D147" s="18">
        <v>471.81</v>
      </c>
      <c r="E147" s="36">
        <v>3.9652E-2</v>
      </c>
    </row>
    <row r="148" spans="1:5">
      <c r="A148" s="18">
        <v>544</v>
      </c>
      <c r="B148" s="36">
        <v>0.90136000000000005</v>
      </c>
      <c r="D148" s="18">
        <v>472.31</v>
      </c>
      <c r="E148" s="36">
        <v>4.1564999999999998E-2</v>
      </c>
    </row>
    <row r="149" spans="1:5">
      <c r="A149" s="18">
        <v>545</v>
      </c>
      <c r="B149" s="36">
        <v>0.94193000000000005</v>
      </c>
      <c r="D149" s="18">
        <v>472.81</v>
      </c>
      <c r="E149" s="36">
        <v>4.6608999999999998E-2</v>
      </c>
    </row>
    <row r="150" spans="1:5">
      <c r="A150" s="18">
        <v>546</v>
      </c>
      <c r="B150" s="36">
        <v>0.90478999999999998</v>
      </c>
      <c r="D150" s="18">
        <v>473.32</v>
      </c>
      <c r="E150" s="36">
        <v>4.9564999999999998E-2</v>
      </c>
    </row>
    <row r="151" spans="1:5">
      <c r="A151" s="18">
        <v>547</v>
      </c>
      <c r="B151" s="36">
        <v>0.92993000000000003</v>
      </c>
      <c r="D151" s="18">
        <v>473.82</v>
      </c>
      <c r="E151" s="36">
        <v>5.0347999999999997E-2</v>
      </c>
    </row>
    <row r="152" spans="1:5">
      <c r="A152" s="18">
        <v>548</v>
      </c>
      <c r="B152" s="36">
        <v>0.91749999999999998</v>
      </c>
      <c r="D152" s="18">
        <v>474.32</v>
      </c>
      <c r="E152" s="36">
        <v>5.287E-2</v>
      </c>
    </row>
    <row r="153" spans="1:5">
      <c r="A153" s="18">
        <v>549</v>
      </c>
      <c r="B153" s="36">
        <v>0.91720999999999997</v>
      </c>
      <c r="D153" s="18">
        <v>474.82</v>
      </c>
      <c r="E153" s="36">
        <v>5.6609E-2</v>
      </c>
    </row>
    <row r="154" spans="1:5">
      <c r="A154" s="18">
        <v>550</v>
      </c>
      <c r="B154" s="36">
        <v>0.89249999999999996</v>
      </c>
      <c r="D154" s="18">
        <v>475.32</v>
      </c>
      <c r="E154" s="36">
        <v>5.8609000000000001E-2</v>
      </c>
    </row>
    <row r="155" spans="1:5">
      <c r="A155" s="18">
        <v>551</v>
      </c>
      <c r="B155" s="36">
        <v>0.92420999999999998</v>
      </c>
      <c r="D155" s="18">
        <v>475.82</v>
      </c>
      <c r="E155" s="36">
        <v>6.7129999999999995E-2</v>
      </c>
    </row>
    <row r="156" spans="1:5">
      <c r="A156" s="18">
        <v>552</v>
      </c>
      <c r="B156" s="36">
        <v>0.90278999999999998</v>
      </c>
      <c r="D156" s="18">
        <v>476.32</v>
      </c>
      <c r="E156" s="36">
        <v>6.7216999999999999E-2</v>
      </c>
    </row>
    <row r="157" spans="1:5">
      <c r="A157" s="18">
        <v>553</v>
      </c>
      <c r="B157" s="36">
        <v>0.87578999999999996</v>
      </c>
      <c r="D157" s="18">
        <v>476.82</v>
      </c>
      <c r="E157" s="36">
        <v>6.6000000000000003E-2</v>
      </c>
    </row>
    <row r="158" spans="1:5">
      <c r="A158" s="18">
        <v>554</v>
      </c>
      <c r="B158" s="36">
        <v>0.87521000000000004</v>
      </c>
      <c r="D158" s="18">
        <v>477.32</v>
      </c>
      <c r="E158" s="36">
        <v>7.4087E-2</v>
      </c>
    </row>
    <row r="159" spans="1:5">
      <c r="A159" s="18">
        <v>555</v>
      </c>
      <c r="B159" s="36">
        <v>0.87178999999999995</v>
      </c>
      <c r="D159" s="18">
        <v>477.82</v>
      </c>
      <c r="E159" s="36">
        <v>7.9739000000000004E-2</v>
      </c>
    </row>
    <row r="160" spans="1:5">
      <c r="A160" s="18">
        <v>556</v>
      </c>
      <c r="B160" s="36">
        <v>0.85263999999999995</v>
      </c>
      <c r="D160" s="18">
        <v>478.32</v>
      </c>
      <c r="E160" s="36">
        <v>8.2521999999999998E-2</v>
      </c>
    </row>
    <row r="161" spans="1:5">
      <c r="A161" s="18">
        <v>557</v>
      </c>
      <c r="B161" s="36">
        <v>0.86050000000000004</v>
      </c>
      <c r="D161" s="18">
        <v>478.82</v>
      </c>
      <c r="E161" s="36">
        <v>8.7217000000000003E-2</v>
      </c>
    </row>
    <row r="162" spans="1:5">
      <c r="A162" s="18">
        <v>558</v>
      </c>
      <c r="B162" s="36">
        <v>0.88721000000000005</v>
      </c>
      <c r="D162" s="18">
        <v>479.32</v>
      </c>
      <c r="E162" s="36">
        <v>8.5913000000000003E-2</v>
      </c>
    </row>
    <row r="163" spans="1:5">
      <c r="A163" s="18">
        <v>559</v>
      </c>
      <c r="B163" s="36">
        <v>0.86707000000000001</v>
      </c>
      <c r="D163" s="18">
        <v>479.82</v>
      </c>
      <c r="E163" s="36">
        <v>9.9913000000000002E-2</v>
      </c>
    </row>
    <row r="164" spans="1:5">
      <c r="A164" s="18">
        <v>560</v>
      </c>
      <c r="B164" s="36">
        <v>0.83250000000000002</v>
      </c>
      <c r="D164" s="18">
        <v>480.32</v>
      </c>
      <c r="E164" s="36">
        <v>0.10183</v>
      </c>
    </row>
    <row r="165" spans="1:5">
      <c r="A165" s="18">
        <v>561</v>
      </c>
      <c r="B165" s="36">
        <v>0.86250000000000004</v>
      </c>
      <c r="D165" s="18">
        <v>480.82</v>
      </c>
      <c r="E165" s="36">
        <v>0.10548</v>
      </c>
    </row>
    <row r="166" spans="1:5">
      <c r="A166" s="18">
        <v>562</v>
      </c>
      <c r="B166" s="36">
        <v>0.84963999999999995</v>
      </c>
      <c r="D166" s="18">
        <v>481.33</v>
      </c>
      <c r="E166" s="36">
        <v>0.11209</v>
      </c>
    </row>
    <row r="167" spans="1:5">
      <c r="A167" s="18">
        <v>563</v>
      </c>
      <c r="B167" s="36">
        <v>0.82206999999999997</v>
      </c>
      <c r="D167" s="18">
        <v>481.83</v>
      </c>
      <c r="E167" s="36">
        <v>0.11809</v>
      </c>
    </row>
    <row r="168" spans="1:5">
      <c r="A168" s="18">
        <v>564</v>
      </c>
      <c r="B168" s="36">
        <v>0.82779000000000003</v>
      </c>
      <c r="D168" s="18">
        <v>482.33</v>
      </c>
      <c r="E168" s="36">
        <v>0.12365</v>
      </c>
    </row>
    <row r="169" spans="1:5">
      <c r="A169" s="18">
        <v>565</v>
      </c>
      <c r="B169" s="36">
        <v>0.83121</v>
      </c>
      <c r="D169" s="18">
        <v>482.83</v>
      </c>
      <c r="E169" s="36">
        <v>0.12912999999999999</v>
      </c>
    </row>
    <row r="170" spans="1:5">
      <c r="A170" s="18">
        <v>566</v>
      </c>
      <c r="B170" s="36">
        <v>0.79979</v>
      </c>
      <c r="D170" s="18">
        <v>483.33</v>
      </c>
      <c r="E170" s="36">
        <v>0.13270000000000001</v>
      </c>
    </row>
    <row r="171" spans="1:5">
      <c r="A171" s="18">
        <v>567</v>
      </c>
      <c r="B171" s="36">
        <v>0.79107000000000005</v>
      </c>
      <c r="D171" s="18">
        <v>483.83</v>
      </c>
      <c r="E171" s="36">
        <v>0.14452000000000001</v>
      </c>
    </row>
    <row r="172" spans="1:5">
      <c r="A172" s="18">
        <v>568</v>
      </c>
      <c r="B172" s="36">
        <v>0.79064000000000001</v>
      </c>
      <c r="D172" s="18">
        <v>484.33</v>
      </c>
      <c r="E172" s="36">
        <v>0.14243</v>
      </c>
    </row>
    <row r="173" spans="1:5">
      <c r="A173" s="18">
        <v>569</v>
      </c>
      <c r="B173" s="36">
        <v>0.80720999999999998</v>
      </c>
      <c r="D173" s="18">
        <v>484.83</v>
      </c>
      <c r="E173" s="36">
        <v>0.15287000000000001</v>
      </c>
    </row>
    <row r="174" spans="1:5">
      <c r="A174" s="18">
        <v>570</v>
      </c>
      <c r="B174" s="36">
        <v>0.77136000000000005</v>
      </c>
      <c r="D174" s="18">
        <v>485.33</v>
      </c>
      <c r="E174" s="36">
        <v>0.16034999999999999</v>
      </c>
    </row>
    <row r="175" spans="1:5">
      <c r="A175" s="18">
        <v>571</v>
      </c>
      <c r="B175" s="36">
        <v>0.75892999999999999</v>
      </c>
      <c r="D175" s="18">
        <v>485.83</v>
      </c>
      <c r="E175" s="36">
        <v>0.16878000000000001</v>
      </c>
    </row>
    <row r="176" spans="1:5">
      <c r="A176" s="18">
        <v>572</v>
      </c>
      <c r="B176" s="36">
        <v>0.74063999999999997</v>
      </c>
      <c r="D176" s="18">
        <v>486.33</v>
      </c>
      <c r="E176" s="36">
        <v>0.17687</v>
      </c>
    </row>
    <row r="177" spans="1:5">
      <c r="A177" s="18">
        <v>573</v>
      </c>
      <c r="B177" s="36">
        <v>0.73863999999999996</v>
      </c>
      <c r="D177" s="18">
        <v>486.83</v>
      </c>
      <c r="E177" s="36">
        <v>0.18157000000000001</v>
      </c>
    </row>
    <row r="178" spans="1:5">
      <c r="A178" s="18">
        <v>574</v>
      </c>
      <c r="B178" s="36">
        <v>0.74936000000000003</v>
      </c>
      <c r="D178" s="18">
        <v>487.33</v>
      </c>
      <c r="E178" s="36">
        <v>0.18687000000000001</v>
      </c>
    </row>
    <row r="179" spans="1:5">
      <c r="A179" s="18">
        <v>575</v>
      </c>
      <c r="B179" s="36">
        <v>0.71306999999999998</v>
      </c>
      <c r="D179" s="18">
        <v>487.83</v>
      </c>
      <c r="E179" s="36">
        <v>0.19287000000000001</v>
      </c>
    </row>
    <row r="180" spans="1:5">
      <c r="A180" s="18">
        <v>576</v>
      </c>
      <c r="B180" s="36">
        <v>0.72163999999999995</v>
      </c>
      <c r="D180" s="18">
        <v>488.33</v>
      </c>
      <c r="E180" s="36">
        <v>0.20008999999999999</v>
      </c>
    </row>
    <row r="181" spans="1:5">
      <c r="A181" s="18">
        <v>577</v>
      </c>
      <c r="B181" s="36">
        <v>0.70179000000000002</v>
      </c>
      <c r="D181" s="18">
        <v>488.83</v>
      </c>
      <c r="E181" s="36">
        <v>0.21190999999999999</v>
      </c>
    </row>
    <row r="182" spans="1:5">
      <c r="A182" s="18">
        <v>578</v>
      </c>
      <c r="B182" s="36">
        <v>0.70592999999999995</v>
      </c>
      <c r="D182" s="18">
        <v>489.33</v>
      </c>
      <c r="E182" s="36">
        <v>0.22095999999999999</v>
      </c>
    </row>
    <row r="183" spans="1:5">
      <c r="A183" s="18">
        <v>579</v>
      </c>
      <c r="B183" s="36">
        <v>0.68779000000000001</v>
      </c>
      <c r="D183" s="18">
        <v>489.83</v>
      </c>
      <c r="E183" s="36">
        <v>0.22983000000000001</v>
      </c>
    </row>
    <row r="184" spans="1:5">
      <c r="A184" s="18">
        <v>580</v>
      </c>
      <c r="B184" s="36">
        <v>0.70164000000000004</v>
      </c>
      <c r="D184" s="18">
        <v>490.33</v>
      </c>
      <c r="E184" s="36">
        <v>0.24077999999999999</v>
      </c>
    </row>
    <row r="185" spans="1:5">
      <c r="A185" s="18">
        <v>581</v>
      </c>
      <c r="B185" s="36">
        <v>0.66393000000000002</v>
      </c>
      <c r="D185" s="18">
        <v>490.83</v>
      </c>
      <c r="E185" s="36">
        <v>0.24757000000000001</v>
      </c>
    </row>
    <row r="186" spans="1:5">
      <c r="A186" s="18">
        <v>582</v>
      </c>
      <c r="B186" s="36">
        <v>0.66349999999999998</v>
      </c>
      <c r="D186" s="18">
        <v>491.33</v>
      </c>
      <c r="E186" s="36">
        <v>0.25461</v>
      </c>
    </row>
    <row r="187" spans="1:5">
      <c r="A187" s="18">
        <v>583</v>
      </c>
      <c r="B187" s="36">
        <v>0.66893000000000002</v>
      </c>
      <c r="D187" s="18">
        <v>491.83</v>
      </c>
      <c r="E187" s="36">
        <v>0.26600000000000001</v>
      </c>
    </row>
    <row r="188" spans="1:5">
      <c r="A188" s="18">
        <v>584</v>
      </c>
      <c r="B188" s="36">
        <v>0.65549999999999997</v>
      </c>
      <c r="D188" s="18">
        <v>492.33</v>
      </c>
      <c r="E188" s="36">
        <v>0.27600000000000002</v>
      </c>
    </row>
    <row r="189" spans="1:5">
      <c r="A189" s="18">
        <v>585</v>
      </c>
      <c r="B189" s="36">
        <v>0.63363999999999998</v>
      </c>
      <c r="D189" s="18">
        <v>492.83</v>
      </c>
      <c r="E189" s="36">
        <v>0.29191</v>
      </c>
    </row>
    <row r="190" spans="1:5">
      <c r="A190" s="18">
        <v>586</v>
      </c>
      <c r="B190" s="36">
        <v>0.63920999999999994</v>
      </c>
      <c r="D190" s="18">
        <v>493.33</v>
      </c>
      <c r="E190" s="36">
        <v>0.3</v>
      </c>
    </row>
    <row r="191" spans="1:5">
      <c r="A191" s="18">
        <v>587</v>
      </c>
      <c r="B191" s="36">
        <v>0.61136000000000001</v>
      </c>
      <c r="D191" s="18">
        <v>493.83</v>
      </c>
      <c r="E191" s="36">
        <v>0.30721999999999999</v>
      </c>
    </row>
    <row r="192" spans="1:5">
      <c r="A192" s="18">
        <v>588</v>
      </c>
      <c r="B192" s="36">
        <v>0.62392999999999998</v>
      </c>
      <c r="D192" s="18">
        <v>494.33</v>
      </c>
      <c r="E192" s="36">
        <v>0.32129999999999997</v>
      </c>
    </row>
    <row r="193" spans="1:5">
      <c r="A193" s="18">
        <v>589</v>
      </c>
      <c r="B193" s="36">
        <v>0.60636000000000001</v>
      </c>
      <c r="D193" s="18">
        <v>494.83</v>
      </c>
      <c r="E193" s="36">
        <v>0.33008999999999999</v>
      </c>
    </row>
    <row r="194" spans="1:5">
      <c r="A194" s="18">
        <v>590</v>
      </c>
      <c r="B194" s="36">
        <v>0.60721000000000003</v>
      </c>
      <c r="D194" s="18">
        <v>495.33</v>
      </c>
      <c r="E194" s="36">
        <v>0.33990999999999999</v>
      </c>
    </row>
    <row r="195" spans="1:5">
      <c r="A195" s="18">
        <v>591</v>
      </c>
      <c r="B195" s="36">
        <v>0.59236</v>
      </c>
      <c r="D195" s="18">
        <v>495.83</v>
      </c>
      <c r="E195" s="36">
        <v>0.35260999999999998</v>
      </c>
    </row>
    <row r="196" spans="1:5">
      <c r="A196" s="18">
        <v>592</v>
      </c>
      <c r="B196" s="36">
        <v>0.59406999999999999</v>
      </c>
      <c r="D196" s="18">
        <v>496.33</v>
      </c>
      <c r="E196" s="36">
        <v>0.36696000000000001</v>
      </c>
    </row>
    <row r="197" spans="1:5">
      <c r="A197" s="18">
        <v>593</v>
      </c>
      <c r="B197" s="36">
        <v>0.56564000000000003</v>
      </c>
      <c r="D197" s="18">
        <v>496.83</v>
      </c>
      <c r="E197" s="36">
        <v>0.37713000000000002</v>
      </c>
    </row>
    <row r="198" spans="1:5">
      <c r="A198" s="18">
        <v>594</v>
      </c>
      <c r="B198" s="36">
        <v>0.57421</v>
      </c>
      <c r="D198" s="18">
        <v>497.33</v>
      </c>
      <c r="E198" s="36">
        <v>0.39095999999999997</v>
      </c>
    </row>
    <row r="199" spans="1:5">
      <c r="A199" s="18">
        <v>595</v>
      </c>
      <c r="B199" s="36">
        <v>0.54635999999999996</v>
      </c>
      <c r="D199" s="18">
        <v>497.83</v>
      </c>
      <c r="E199" s="36">
        <v>0.39739000000000002</v>
      </c>
    </row>
    <row r="200" spans="1:5">
      <c r="A200" s="18">
        <v>596</v>
      </c>
      <c r="B200" s="36">
        <v>0.54564000000000001</v>
      </c>
      <c r="D200" s="18">
        <v>498.33</v>
      </c>
      <c r="E200" s="36">
        <v>0.40834999999999999</v>
      </c>
    </row>
    <row r="201" spans="1:5">
      <c r="A201" s="18">
        <v>597</v>
      </c>
      <c r="B201" s="36">
        <v>0.54335999999999995</v>
      </c>
      <c r="D201" s="18">
        <v>498.83</v>
      </c>
      <c r="E201" s="36">
        <v>0.42374000000000001</v>
      </c>
    </row>
    <row r="202" spans="1:5">
      <c r="A202" s="18">
        <v>598</v>
      </c>
      <c r="B202" s="36">
        <v>0.53264</v>
      </c>
      <c r="D202" s="18">
        <v>499.33</v>
      </c>
      <c r="E202" s="36">
        <v>0.43896000000000002</v>
      </c>
    </row>
    <row r="203" spans="1:5">
      <c r="A203" s="18">
        <v>599</v>
      </c>
      <c r="B203" s="36">
        <v>0.52564</v>
      </c>
      <c r="D203" s="18">
        <v>499.83</v>
      </c>
      <c r="E203" s="36">
        <v>0.45312999999999998</v>
      </c>
    </row>
    <row r="204" spans="1:5">
      <c r="A204" s="18">
        <v>600</v>
      </c>
      <c r="B204" s="36">
        <v>0.51463999999999999</v>
      </c>
      <c r="D204" s="18">
        <v>500.33</v>
      </c>
      <c r="E204" s="36">
        <v>0.46051999999999998</v>
      </c>
    </row>
    <row r="205" spans="1:5">
      <c r="A205" s="18">
        <v>601</v>
      </c>
      <c r="B205" s="36">
        <v>0.49736000000000002</v>
      </c>
      <c r="D205" s="18">
        <v>500.83</v>
      </c>
      <c r="E205" s="36">
        <v>0.47165000000000001</v>
      </c>
    </row>
    <row r="206" spans="1:5">
      <c r="A206" s="18">
        <v>602</v>
      </c>
      <c r="B206" s="36">
        <v>0.50678999999999996</v>
      </c>
      <c r="D206" s="18">
        <v>501.33</v>
      </c>
      <c r="E206" s="36">
        <v>0.48616999999999999</v>
      </c>
    </row>
    <row r="207" spans="1:5">
      <c r="A207" s="18">
        <v>603</v>
      </c>
      <c r="B207" s="36">
        <v>0.49407000000000001</v>
      </c>
      <c r="D207" s="18">
        <v>501.83</v>
      </c>
      <c r="E207" s="36">
        <v>0.50017</v>
      </c>
    </row>
    <row r="208" spans="1:5">
      <c r="A208" s="18">
        <v>604</v>
      </c>
      <c r="B208" s="36">
        <v>0.47621000000000002</v>
      </c>
      <c r="D208" s="18">
        <v>502.33</v>
      </c>
      <c r="E208" s="36">
        <v>0.51009000000000004</v>
      </c>
    </row>
    <row r="209" spans="1:5">
      <c r="A209" s="18">
        <v>605</v>
      </c>
      <c r="B209" s="36">
        <v>0.46250000000000002</v>
      </c>
      <c r="D209" s="18">
        <v>502.83</v>
      </c>
      <c r="E209" s="36">
        <v>0.52617000000000003</v>
      </c>
    </row>
    <row r="210" spans="1:5">
      <c r="A210" s="18">
        <v>606</v>
      </c>
      <c r="B210" s="36">
        <v>0.46035999999999999</v>
      </c>
      <c r="D210" s="18">
        <v>503.33</v>
      </c>
      <c r="E210" s="36">
        <v>0.53286999999999995</v>
      </c>
    </row>
    <row r="211" spans="1:5">
      <c r="A211" s="18">
        <v>607</v>
      </c>
      <c r="B211" s="36">
        <v>0.44635999999999998</v>
      </c>
      <c r="D211" s="18">
        <v>503.83</v>
      </c>
      <c r="E211" s="36">
        <v>0.55052000000000001</v>
      </c>
    </row>
    <row r="212" spans="1:5">
      <c r="A212" s="18">
        <v>608</v>
      </c>
      <c r="B212" s="36">
        <v>0.42807000000000001</v>
      </c>
      <c r="D212" s="18">
        <v>504.33</v>
      </c>
      <c r="E212" s="36">
        <v>0.56357000000000002</v>
      </c>
    </row>
    <row r="213" spans="1:5">
      <c r="A213" s="18">
        <v>609</v>
      </c>
      <c r="B213" s="36">
        <v>0.42679</v>
      </c>
      <c r="D213" s="18">
        <v>504.83</v>
      </c>
      <c r="E213" s="36">
        <v>0.56757000000000002</v>
      </c>
    </row>
    <row r="214" spans="1:5">
      <c r="A214" s="18">
        <v>610</v>
      </c>
      <c r="B214" s="36">
        <v>0.41164000000000001</v>
      </c>
      <c r="D214" s="18">
        <v>505.33</v>
      </c>
      <c r="E214" s="36">
        <v>0.58382999999999996</v>
      </c>
    </row>
    <row r="215" spans="1:5">
      <c r="A215" s="18">
        <v>611</v>
      </c>
      <c r="B215" s="36">
        <v>0.40150000000000002</v>
      </c>
      <c r="D215" s="18">
        <v>505.83</v>
      </c>
      <c r="E215" s="36">
        <v>0.60365000000000002</v>
      </c>
    </row>
    <row r="216" spans="1:5">
      <c r="A216" s="18">
        <v>612</v>
      </c>
      <c r="B216" s="36">
        <v>0.41621000000000002</v>
      </c>
      <c r="D216" s="18">
        <v>506.33</v>
      </c>
      <c r="E216" s="36">
        <v>0.60816999999999999</v>
      </c>
    </row>
    <row r="217" spans="1:5">
      <c r="A217" s="18">
        <v>613</v>
      </c>
      <c r="B217" s="36">
        <v>0.39893000000000001</v>
      </c>
      <c r="D217" s="18">
        <v>506.83</v>
      </c>
      <c r="E217" s="36">
        <v>0.62339</v>
      </c>
    </row>
    <row r="218" spans="1:5">
      <c r="A218" s="18">
        <v>614</v>
      </c>
      <c r="B218" s="36">
        <v>0.39893000000000001</v>
      </c>
      <c r="D218" s="18">
        <v>507.33</v>
      </c>
      <c r="E218" s="36">
        <v>0.64051999999999998</v>
      </c>
    </row>
    <row r="219" spans="1:5">
      <c r="A219" s="18">
        <v>615</v>
      </c>
      <c r="B219" s="36">
        <v>0.37935999999999998</v>
      </c>
      <c r="D219" s="18">
        <v>507.83</v>
      </c>
      <c r="E219" s="36">
        <v>0.64790999999999999</v>
      </c>
    </row>
    <row r="220" spans="1:5">
      <c r="A220" s="18">
        <v>616</v>
      </c>
      <c r="B220" s="36">
        <v>0.3715</v>
      </c>
      <c r="D220" s="18">
        <v>508.33</v>
      </c>
      <c r="E220" s="36">
        <v>0.66061000000000003</v>
      </c>
    </row>
    <row r="221" spans="1:5">
      <c r="A221" s="18">
        <v>617</v>
      </c>
      <c r="B221" s="36">
        <v>0.3745</v>
      </c>
      <c r="D221" s="18">
        <v>508.83</v>
      </c>
      <c r="E221" s="36">
        <v>0.67652000000000001</v>
      </c>
    </row>
    <row r="222" spans="1:5">
      <c r="A222" s="18">
        <v>618</v>
      </c>
      <c r="B222" s="36">
        <v>0.36307</v>
      </c>
      <c r="D222" s="18">
        <v>509.33</v>
      </c>
      <c r="E222" s="36">
        <v>0.68408999999999998</v>
      </c>
    </row>
    <row r="223" spans="1:5">
      <c r="A223" s="18">
        <v>619</v>
      </c>
      <c r="B223" s="36">
        <v>0.34878999999999999</v>
      </c>
      <c r="D223" s="18">
        <v>509.83</v>
      </c>
      <c r="E223" s="36">
        <v>0.69460999999999995</v>
      </c>
    </row>
    <row r="224" spans="1:5">
      <c r="A224" s="18">
        <v>620</v>
      </c>
      <c r="B224" s="36">
        <v>0.33163999999999999</v>
      </c>
      <c r="D224" s="18">
        <v>510.33</v>
      </c>
      <c r="E224" s="36">
        <v>0.71252000000000004</v>
      </c>
    </row>
    <row r="225" spans="1:5">
      <c r="A225" s="18">
        <v>621</v>
      </c>
      <c r="B225" s="36">
        <v>0.32835999999999999</v>
      </c>
      <c r="D225" s="18">
        <v>510.83</v>
      </c>
      <c r="E225" s="36">
        <v>0.72016999999999998</v>
      </c>
    </row>
    <row r="226" spans="1:5">
      <c r="A226" s="18">
        <v>622</v>
      </c>
      <c r="B226" s="36">
        <v>0.31835999999999998</v>
      </c>
      <c r="D226" s="18">
        <v>511.33</v>
      </c>
      <c r="E226" s="36">
        <v>0.73782999999999999</v>
      </c>
    </row>
    <row r="227" spans="1:5">
      <c r="A227" s="18">
        <v>623</v>
      </c>
      <c r="B227" s="36">
        <v>0.30720999999999998</v>
      </c>
      <c r="D227" s="18">
        <v>511.83</v>
      </c>
      <c r="E227" s="36">
        <v>0.74556999999999995</v>
      </c>
    </row>
    <row r="228" spans="1:5">
      <c r="A228" s="18">
        <v>624</v>
      </c>
      <c r="B228" s="36">
        <v>0.30336000000000002</v>
      </c>
      <c r="D228" s="18">
        <v>512.33000000000004</v>
      </c>
      <c r="E228" s="36">
        <v>0.75209000000000004</v>
      </c>
    </row>
    <row r="229" spans="1:5">
      <c r="A229" s="18">
        <v>625</v>
      </c>
      <c r="B229" s="36">
        <v>0.31207000000000001</v>
      </c>
      <c r="D229" s="18">
        <v>512.83000000000004</v>
      </c>
      <c r="E229" s="36">
        <v>0.76556999999999997</v>
      </c>
    </row>
    <row r="230" spans="1:5">
      <c r="A230" s="18">
        <v>626</v>
      </c>
      <c r="B230" s="36">
        <v>0.29549999999999998</v>
      </c>
      <c r="D230" s="18">
        <v>513.33000000000004</v>
      </c>
      <c r="E230" s="36">
        <v>0.77478000000000002</v>
      </c>
    </row>
    <row r="231" spans="1:5">
      <c r="A231" s="18">
        <v>627</v>
      </c>
      <c r="B231" s="36">
        <v>0.27206999999999998</v>
      </c>
      <c r="D231" s="18">
        <v>513.83000000000004</v>
      </c>
      <c r="E231" s="36">
        <v>0.78791</v>
      </c>
    </row>
    <row r="232" spans="1:5">
      <c r="A232" s="18">
        <v>628</v>
      </c>
      <c r="B232" s="36">
        <v>0.26307000000000003</v>
      </c>
      <c r="D232" s="18">
        <v>514.33000000000004</v>
      </c>
      <c r="E232" s="36">
        <v>0.79547999999999996</v>
      </c>
    </row>
    <row r="233" spans="1:5">
      <c r="A233" s="18">
        <v>629</v>
      </c>
      <c r="B233" s="36">
        <v>0.26363999999999999</v>
      </c>
      <c r="D233" s="18">
        <v>514.83000000000004</v>
      </c>
      <c r="E233" s="36">
        <v>0.80235000000000001</v>
      </c>
    </row>
    <row r="234" spans="1:5">
      <c r="A234" s="18">
        <v>630</v>
      </c>
      <c r="B234" s="36">
        <v>0.25535999999999998</v>
      </c>
      <c r="D234" s="18">
        <v>515.33000000000004</v>
      </c>
      <c r="E234" s="36">
        <v>0.81157000000000001</v>
      </c>
    </row>
    <row r="235" spans="1:5">
      <c r="A235" s="18">
        <v>631</v>
      </c>
      <c r="B235" s="36">
        <v>0.25592999999999999</v>
      </c>
      <c r="D235" s="18">
        <v>515.82000000000005</v>
      </c>
      <c r="E235" s="36">
        <v>0.82286999999999999</v>
      </c>
    </row>
    <row r="236" spans="1:5">
      <c r="A236" s="18">
        <v>632</v>
      </c>
      <c r="B236" s="36">
        <v>0.24807000000000001</v>
      </c>
      <c r="D236" s="18">
        <v>516.32000000000005</v>
      </c>
      <c r="E236" s="36">
        <v>0.82835000000000003</v>
      </c>
    </row>
    <row r="237" spans="1:5">
      <c r="A237" s="18">
        <v>633</v>
      </c>
      <c r="B237" s="36">
        <v>0.24493000000000001</v>
      </c>
      <c r="D237" s="18">
        <v>516.82000000000005</v>
      </c>
      <c r="E237" s="36">
        <v>0.83991000000000005</v>
      </c>
    </row>
    <row r="238" spans="1:5">
      <c r="A238" s="18">
        <v>634</v>
      </c>
      <c r="B238" s="36">
        <v>0.23707</v>
      </c>
      <c r="D238" s="18">
        <v>517.32000000000005</v>
      </c>
      <c r="E238" s="36">
        <v>0.84677999999999998</v>
      </c>
    </row>
    <row r="239" spans="1:5">
      <c r="A239" s="18">
        <v>635</v>
      </c>
      <c r="B239" s="36">
        <v>0.23393</v>
      </c>
      <c r="D239" s="18">
        <v>517.82000000000005</v>
      </c>
      <c r="E239" s="36">
        <v>0.85321999999999998</v>
      </c>
    </row>
    <row r="240" spans="1:5">
      <c r="A240" s="18">
        <v>636</v>
      </c>
      <c r="B240" s="36">
        <v>0.22950000000000001</v>
      </c>
      <c r="D240" s="18">
        <v>518.32000000000005</v>
      </c>
      <c r="E240" s="36">
        <v>0.86390999999999996</v>
      </c>
    </row>
    <row r="241" spans="1:5">
      <c r="A241" s="18">
        <v>637</v>
      </c>
      <c r="B241" s="36">
        <v>0.2175</v>
      </c>
      <c r="D241" s="18">
        <v>518.82000000000005</v>
      </c>
      <c r="E241" s="36">
        <v>0.87051999999999996</v>
      </c>
    </row>
    <row r="242" spans="1:5">
      <c r="A242" s="18">
        <v>638</v>
      </c>
      <c r="B242" s="36">
        <v>0.20793</v>
      </c>
      <c r="D242" s="18">
        <v>519.32000000000005</v>
      </c>
      <c r="E242" s="36">
        <v>0.87773999999999996</v>
      </c>
    </row>
    <row r="243" spans="1:5">
      <c r="A243" s="18">
        <v>639</v>
      </c>
      <c r="B243" s="36">
        <v>0.20263999999999999</v>
      </c>
      <c r="D243" s="18">
        <v>519.82000000000005</v>
      </c>
      <c r="E243" s="36">
        <v>0.88261000000000001</v>
      </c>
    </row>
    <row r="244" spans="1:5">
      <c r="A244" s="18">
        <v>640</v>
      </c>
      <c r="B244" s="36">
        <v>0.19378999999999999</v>
      </c>
      <c r="D244" s="18">
        <v>520.32000000000005</v>
      </c>
      <c r="E244" s="36">
        <v>0.88773999999999997</v>
      </c>
    </row>
    <row r="245" spans="1:5">
      <c r="A245" s="18">
        <v>641</v>
      </c>
      <c r="B245" s="36">
        <v>0.19921</v>
      </c>
      <c r="D245" s="18">
        <v>520.82000000000005</v>
      </c>
      <c r="E245" s="36">
        <v>0.89270000000000005</v>
      </c>
    </row>
    <row r="246" spans="1:5">
      <c r="A246" s="18">
        <v>642</v>
      </c>
      <c r="B246" s="36">
        <v>0.18936</v>
      </c>
      <c r="D246" s="18">
        <v>521.32000000000005</v>
      </c>
      <c r="E246" s="36">
        <v>0.9</v>
      </c>
    </row>
    <row r="247" spans="1:5">
      <c r="A247" s="18">
        <v>643</v>
      </c>
      <c r="B247" s="36">
        <v>0.1885</v>
      </c>
      <c r="D247" s="18">
        <v>521.82000000000005</v>
      </c>
      <c r="E247" s="36">
        <v>0.90773999999999999</v>
      </c>
    </row>
    <row r="248" spans="1:5">
      <c r="A248" s="18">
        <v>644</v>
      </c>
      <c r="B248" s="36">
        <v>0.17607</v>
      </c>
      <c r="D248" s="18">
        <v>522.32000000000005</v>
      </c>
      <c r="E248" s="36">
        <v>0.90617000000000003</v>
      </c>
    </row>
    <row r="249" spans="1:5">
      <c r="A249" s="18">
        <v>645</v>
      </c>
      <c r="B249" s="36">
        <v>0.19192999999999999</v>
      </c>
      <c r="D249" s="18">
        <v>522.82000000000005</v>
      </c>
      <c r="E249" s="36">
        <v>0.91103999999999996</v>
      </c>
    </row>
    <row r="250" spans="1:5">
      <c r="A250" s="18">
        <v>646</v>
      </c>
      <c r="B250" s="36">
        <v>0.17321</v>
      </c>
      <c r="D250" s="18">
        <v>523.32000000000005</v>
      </c>
      <c r="E250" s="36">
        <v>0.91686999999999996</v>
      </c>
    </row>
    <row r="251" spans="1:5">
      <c r="A251" s="18">
        <v>647</v>
      </c>
      <c r="B251" s="36">
        <v>0.17150000000000001</v>
      </c>
      <c r="D251" s="18">
        <v>523.80999999999995</v>
      </c>
      <c r="E251" s="36">
        <v>0.92347999999999997</v>
      </c>
    </row>
    <row r="252" spans="1:5">
      <c r="A252" s="18">
        <v>648</v>
      </c>
      <c r="B252" s="36">
        <v>0.1585</v>
      </c>
      <c r="D252" s="18">
        <v>524.30999999999995</v>
      </c>
      <c r="E252" s="36">
        <v>0.92557</v>
      </c>
    </row>
    <row r="253" spans="1:5">
      <c r="A253" s="18">
        <v>649</v>
      </c>
      <c r="B253" s="36">
        <v>0.1615</v>
      </c>
      <c r="D253" s="18">
        <v>524.80999999999995</v>
      </c>
      <c r="E253" s="36">
        <v>0.92374000000000001</v>
      </c>
    </row>
    <row r="254" spans="1:5">
      <c r="A254" s="18">
        <v>650</v>
      </c>
      <c r="B254" s="36">
        <v>0.15806999999999999</v>
      </c>
      <c r="D254" s="18">
        <v>525.30999999999995</v>
      </c>
      <c r="E254" s="36">
        <v>0.93364999999999998</v>
      </c>
    </row>
    <row r="255" spans="1:5">
      <c r="A255" s="18">
        <v>651</v>
      </c>
      <c r="B255" s="36">
        <v>0.13963999999999999</v>
      </c>
      <c r="D255" s="18">
        <v>525.80999999999995</v>
      </c>
      <c r="E255" s="36">
        <v>0.93096000000000001</v>
      </c>
    </row>
    <row r="256" spans="1:5">
      <c r="A256" s="18">
        <v>652</v>
      </c>
      <c r="B256" s="36">
        <v>0.14179</v>
      </c>
      <c r="D256" s="18">
        <v>526.30999999999995</v>
      </c>
      <c r="E256" s="36">
        <v>0.94982999999999995</v>
      </c>
    </row>
    <row r="257" spans="1:5">
      <c r="A257" s="18">
        <v>653</v>
      </c>
      <c r="B257" s="36">
        <v>0.14163999999999999</v>
      </c>
      <c r="D257" s="18">
        <v>526.80999999999995</v>
      </c>
      <c r="E257" s="36">
        <v>0.94738999999999995</v>
      </c>
    </row>
    <row r="258" spans="1:5">
      <c r="A258" s="18">
        <v>654</v>
      </c>
      <c r="B258" s="36">
        <v>0.13536000000000001</v>
      </c>
      <c r="D258" s="18">
        <v>527.30999999999995</v>
      </c>
      <c r="E258" s="36">
        <v>0.94538999999999995</v>
      </c>
    </row>
    <row r="259" spans="1:5">
      <c r="A259" s="18">
        <v>655</v>
      </c>
      <c r="B259" s="36">
        <v>0.13192999999999999</v>
      </c>
      <c r="D259" s="18">
        <v>527.80999999999995</v>
      </c>
      <c r="E259" s="36">
        <v>0.95296000000000003</v>
      </c>
    </row>
    <row r="260" spans="1:5">
      <c r="A260" s="18">
        <v>656</v>
      </c>
      <c r="B260" s="36">
        <v>0.12479</v>
      </c>
      <c r="D260" s="18">
        <v>528.30999999999995</v>
      </c>
      <c r="E260" s="36">
        <v>0.95208999999999999</v>
      </c>
    </row>
    <row r="261" spans="1:5">
      <c r="A261" s="18">
        <v>657</v>
      </c>
      <c r="B261" s="36">
        <v>0.1225</v>
      </c>
      <c r="D261" s="18">
        <v>528.80999999999995</v>
      </c>
      <c r="E261" s="36">
        <v>0.95538999999999996</v>
      </c>
    </row>
    <row r="262" spans="1:5">
      <c r="A262" s="18">
        <v>658</v>
      </c>
      <c r="B262" s="36">
        <v>0.11650000000000001</v>
      </c>
      <c r="D262" s="18">
        <v>529.29999999999995</v>
      </c>
      <c r="E262" s="36">
        <v>0.95616999999999996</v>
      </c>
    </row>
    <row r="263" spans="1:5">
      <c r="A263" s="18">
        <v>659</v>
      </c>
      <c r="B263" s="36">
        <v>0.11864</v>
      </c>
      <c r="D263" s="18">
        <v>529.79999999999995</v>
      </c>
      <c r="E263" s="36">
        <v>0.95504</v>
      </c>
    </row>
    <row r="264" spans="1:5">
      <c r="A264" s="18">
        <v>660</v>
      </c>
      <c r="B264" s="36">
        <v>0.10907</v>
      </c>
      <c r="D264" s="18">
        <v>530.29999999999995</v>
      </c>
      <c r="E264" s="36">
        <v>0.95382999999999996</v>
      </c>
    </row>
    <row r="265" spans="1:5">
      <c r="A265" s="18">
        <v>661</v>
      </c>
      <c r="B265" s="36">
        <v>0.10321</v>
      </c>
      <c r="D265" s="18">
        <v>530.79999999999995</v>
      </c>
      <c r="E265" s="36">
        <v>0.95896000000000003</v>
      </c>
    </row>
    <row r="266" spans="1:5">
      <c r="A266" s="18">
        <v>662</v>
      </c>
      <c r="B266" s="36">
        <v>0.11064</v>
      </c>
      <c r="D266" s="18">
        <v>531.29999999999995</v>
      </c>
      <c r="E266" s="36">
        <v>0.95835000000000004</v>
      </c>
    </row>
    <row r="267" spans="1:5">
      <c r="A267" s="18">
        <v>663</v>
      </c>
      <c r="B267" s="36">
        <v>0.10893</v>
      </c>
      <c r="D267" s="18">
        <v>531.79999999999995</v>
      </c>
      <c r="E267" s="36">
        <v>0.96174000000000004</v>
      </c>
    </row>
    <row r="268" spans="1:5">
      <c r="A268" s="18">
        <v>664</v>
      </c>
      <c r="B268" s="36">
        <v>9.5929E-2</v>
      </c>
      <c r="D268" s="18">
        <v>532.29999999999995</v>
      </c>
      <c r="E268" s="36">
        <v>0.96574000000000004</v>
      </c>
    </row>
    <row r="269" spans="1:5">
      <c r="A269" s="18">
        <v>665</v>
      </c>
      <c r="B269" s="36">
        <v>9.0786000000000006E-2</v>
      </c>
      <c r="D269" s="18">
        <v>532.79999999999995</v>
      </c>
      <c r="E269" s="36">
        <v>0.96296000000000004</v>
      </c>
    </row>
    <row r="270" spans="1:5">
      <c r="A270" s="18">
        <v>666</v>
      </c>
      <c r="B270" s="36">
        <v>9.2499999999999999E-2</v>
      </c>
      <c r="D270" s="18">
        <v>533.29999999999995</v>
      </c>
      <c r="E270" s="36">
        <v>0.96643000000000001</v>
      </c>
    </row>
    <row r="271" spans="1:5">
      <c r="A271" s="18">
        <v>667</v>
      </c>
      <c r="B271" s="36">
        <v>9.3643000000000004E-2</v>
      </c>
      <c r="D271" s="18">
        <v>533.79999999999995</v>
      </c>
      <c r="E271" s="36">
        <v>0.97130000000000005</v>
      </c>
    </row>
    <row r="272" spans="1:5">
      <c r="A272" s="18">
        <v>668</v>
      </c>
      <c r="B272" s="36">
        <v>8.3357000000000001E-2</v>
      </c>
      <c r="D272" s="18">
        <v>534.29</v>
      </c>
      <c r="E272" s="36">
        <v>0.96713000000000005</v>
      </c>
    </row>
    <row r="273" spans="1:5">
      <c r="A273" s="18">
        <v>669</v>
      </c>
      <c r="B273" s="36">
        <v>8.3357000000000001E-2</v>
      </c>
      <c r="D273" s="18">
        <v>534.79</v>
      </c>
      <c r="E273" s="36">
        <v>0.96748000000000001</v>
      </c>
    </row>
    <row r="274" spans="1:5">
      <c r="A274" s="18">
        <v>670</v>
      </c>
      <c r="B274" s="36">
        <v>8.0071000000000003E-2</v>
      </c>
      <c r="D274" s="18">
        <v>535.29</v>
      </c>
      <c r="E274" s="36">
        <v>0.96991000000000005</v>
      </c>
    </row>
    <row r="275" spans="1:5">
      <c r="A275" s="18">
        <v>671</v>
      </c>
      <c r="B275" s="36">
        <v>8.0643000000000006E-2</v>
      </c>
      <c r="D275" s="18">
        <v>535.79</v>
      </c>
      <c r="E275" s="36">
        <v>0.96077999999999997</v>
      </c>
    </row>
    <row r="276" spans="1:5">
      <c r="A276" s="18">
        <v>672</v>
      </c>
      <c r="B276" s="36">
        <v>7.8356999999999996E-2</v>
      </c>
      <c r="D276" s="18">
        <v>536.29</v>
      </c>
      <c r="E276" s="36">
        <v>0.96435000000000004</v>
      </c>
    </row>
    <row r="277" spans="1:5">
      <c r="A277" s="18">
        <v>673</v>
      </c>
      <c r="B277" s="36">
        <v>7.4357000000000006E-2</v>
      </c>
      <c r="D277" s="18">
        <v>536.79</v>
      </c>
      <c r="E277" s="36">
        <v>0.9667</v>
      </c>
    </row>
    <row r="278" spans="1:5">
      <c r="A278" s="18">
        <v>674</v>
      </c>
      <c r="B278" s="36">
        <v>7.2928999999999994E-2</v>
      </c>
      <c r="D278" s="18">
        <v>537.29</v>
      </c>
      <c r="E278" s="36">
        <v>0.96896000000000004</v>
      </c>
    </row>
    <row r="279" spans="1:5">
      <c r="A279" s="18">
        <v>675</v>
      </c>
      <c r="B279" s="36">
        <v>6.5643000000000007E-2</v>
      </c>
      <c r="D279" s="18">
        <v>537.79</v>
      </c>
      <c r="E279" s="36">
        <v>0.96826000000000001</v>
      </c>
    </row>
    <row r="280" spans="1:5">
      <c r="A280" s="18">
        <v>676</v>
      </c>
      <c r="B280" s="36">
        <v>7.4070999999999998E-2</v>
      </c>
      <c r="D280" s="18">
        <v>538.29</v>
      </c>
      <c r="E280" s="36">
        <v>0.96957000000000004</v>
      </c>
    </row>
    <row r="281" spans="1:5">
      <c r="A281" s="18">
        <v>677</v>
      </c>
      <c r="B281" s="36">
        <v>6.3643000000000005E-2</v>
      </c>
      <c r="D281" s="18">
        <v>538.78</v>
      </c>
      <c r="E281" s="36">
        <v>0.96626000000000001</v>
      </c>
    </row>
    <row r="282" spans="1:5">
      <c r="A282" s="18">
        <v>678</v>
      </c>
      <c r="B282" s="36">
        <v>6.7213999999999996E-2</v>
      </c>
      <c r="D282" s="18">
        <v>539.28</v>
      </c>
      <c r="E282" s="36">
        <v>0.96521999999999997</v>
      </c>
    </row>
    <row r="283" spans="1:5">
      <c r="A283" s="18">
        <v>679</v>
      </c>
      <c r="B283" s="36">
        <v>6.4071000000000003E-2</v>
      </c>
      <c r="D283" s="18">
        <v>539.78</v>
      </c>
      <c r="E283" s="36">
        <v>0.96548</v>
      </c>
    </row>
    <row r="284" spans="1:5">
      <c r="A284" s="18">
        <v>680</v>
      </c>
      <c r="B284" s="36">
        <v>5.6642999999999999E-2</v>
      </c>
      <c r="D284" s="18">
        <v>540.28</v>
      </c>
      <c r="E284" s="36">
        <v>0.96252000000000004</v>
      </c>
    </row>
    <row r="285" spans="1:5">
      <c r="A285" s="18">
        <v>681</v>
      </c>
      <c r="B285" s="36">
        <v>5.8785999999999998E-2</v>
      </c>
      <c r="D285" s="18">
        <v>540.78</v>
      </c>
      <c r="E285" s="36">
        <v>0.96304000000000001</v>
      </c>
    </row>
    <row r="286" spans="1:5">
      <c r="A286" s="18">
        <v>682</v>
      </c>
      <c r="B286" s="36">
        <v>5.5786000000000002E-2</v>
      </c>
      <c r="D286" s="18">
        <v>541.28</v>
      </c>
      <c r="E286" s="36">
        <v>0.96296000000000004</v>
      </c>
    </row>
    <row r="287" spans="1:5">
      <c r="A287" s="18">
        <v>683</v>
      </c>
      <c r="B287" s="36">
        <v>5.3499999999999999E-2</v>
      </c>
      <c r="D287" s="18">
        <v>541.78</v>
      </c>
      <c r="E287" s="36">
        <v>0.9647</v>
      </c>
    </row>
    <row r="288" spans="1:5">
      <c r="A288" s="18">
        <v>684</v>
      </c>
      <c r="B288" s="36">
        <v>5.1929000000000003E-2</v>
      </c>
      <c r="D288" s="18">
        <v>542.28</v>
      </c>
      <c r="E288" s="36">
        <v>0.95599999999999996</v>
      </c>
    </row>
    <row r="289" spans="1:5">
      <c r="A289" s="18">
        <v>685</v>
      </c>
      <c r="B289" s="36">
        <v>5.5357000000000003E-2</v>
      </c>
      <c r="D289" s="18">
        <v>542.77</v>
      </c>
      <c r="E289" s="36">
        <v>0.96138999999999997</v>
      </c>
    </row>
    <row r="290" spans="1:5">
      <c r="A290" s="18">
        <v>686</v>
      </c>
      <c r="B290" s="36">
        <v>4.8071000000000003E-2</v>
      </c>
      <c r="D290" s="18">
        <v>543.27</v>
      </c>
      <c r="E290" s="36">
        <v>0.95399999999999996</v>
      </c>
    </row>
    <row r="291" spans="1:5">
      <c r="A291" s="18">
        <v>687</v>
      </c>
      <c r="B291" s="36">
        <v>4.1214000000000001E-2</v>
      </c>
      <c r="D291" s="18">
        <v>543.77</v>
      </c>
      <c r="E291" s="36">
        <v>0.95216999999999996</v>
      </c>
    </row>
    <row r="292" spans="1:5">
      <c r="A292" s="18">
        <v>688</v>
      </c>
      <c r="B292" s="36">
        <v>4.0786000000000003E-2</v>
      </c>
      <c r="D292" s="18">
        <v>544.27</v>
      </c>
      <c r="E292" s="36">
        <v>0.95277999999999996</v>
      </c>
    </row>
    <row r="293" spans="1:5">
      <c r="A293" s="18">
        <v>689</v>
      </c>
      <c r="B293" s="36">
        <v>4.4357000000000001E-2</v>
      </c>
      <c r="D293" s="18">
        <v>544.77</v>
      </c>
      <c r="E293" s="36">
        <v>0.95069999999999999</v>
      </c>
    </row>
    <row r="294" spans="1:5">
      <c r="A294" s="18">
        <v>690</v>
      </c>
      <c r="B294" s="36">
        <v>4.1642999999999999E-2</v>
      </c>
      <c r="D294" s="18">
        <v>545.27</v>
      </c>
      <c r="E294" s="36">
        <v>0.94982999999999995</v>
      </c>
    </row>
    <row r="295" spans="1:5">
      <c r="A295" s="18">
        <v>691</v>
      </c>
      <c r="B295" s="36">
        <v>3.8786000000000001E-2</v>
      </c>
      <c r="D295" s="18">
        <v>545.77</v>
      </c>
      <c r="E295" s="36">
        <v>0.95157000000000003</v>
      </c>
    </row>
    <row r="296" spans="1:5">
      <c r="A296" s="18">
        <v>692</v>
      </c>
      <c r="B296" s="36">
        <v>4.0786000000000003E-2</v>
      </c>
      <c r="D296" s="18">
        <v>546.26</v>
      </c>
      <c r="E296" s="36">
        <v>0.94791000000000003</v>
      </c>
    </row>
    <row r="297" spans="1:5">
      <c r="A297" s="18">
        <v>693</v>
      </c>
      <c r="B297" s="36">
        <v>3.8928999999999998E-2</v>
      </c>
      <c r="D297" s="18">
        <v>546.76</v>
      </c>
      <c r="E297" s="36">
        <v>0.94982999999999995</v>
      </c>
    </row>
    <row r="298" spans="1:5">
      <c r="A298" s="18">
        <v>694</v>
      </c>
      <c r="B298" s="36">
        <v>3.6928999999999997E-2</v>
      </c>
      <c r="D298" s="18">
        <v>547.26</v>
      </c>
      <c r="E298" s="36">
        <v>0.93903999999999999</v>
      </c>
    </row>
    <row r="299" spans="1:5">
      <c r="A299" s="18">
        <v>695</v>
      </c>
      <c r="B299" s="36">
        <v>3.4356999999999999E-2</v>
      </c>
      <c r="D299" s="18">
        <v>547.76</v>
      </c>
      <c r="E299" s="36">
        <v>0.93835000000000002</v>
      </c>
    </row>
    <row r="300" spans="1:5">
      <c r="A300" s="18">
        <v>696</v>
      </c>
      <c r="B300" s="36">
        <v>3.4500000000000003E-2</v>
      </c>
      <c r="D300" s="18">
        <v>548.26</v>
      </c>
      <c r="E300" s="36">
        <v>0.94408999999999998</v>
      </c>
    </row>
    <row r="301" spans="1:5">
      <c r="A301" s="18">
        <v>697</v>
      </c>
      <c r="B301" s="36">
        <v>3.0786000000000001E-2</v>
      </c>
      <c r="D301" s="18">
        <v>548.76</v>
      </c>
      <c r="E301" s="36">
        <v>0.94008999999999998</v>
      </c>
    </row>
    <row r="302" spans="1:5">
      <c r="A302" s="18">
        <v>698</v>
      </c>
      <c r="B302" s="36">
        <v>3.1213999999999999E-2</v>
      </c>
      <c r="D302" s="18">
        <v>549.25</v>
      </c>
      <c r="E302" s="36">
        <v>0.94260999999999995</v>
      </c>
    </row>
    <row r="303" spans="1:5">
      <c r="A303" s="18">
        <v>699</v>
      </c>
      <c r="B303" s="36">
        <v>3.1642999999999998E-2</v>
      </c>
      <c r="D303" s="18">
        <v>549.75</v>
      </c>
      <c r="E303" s="36">
        <v>0.94008999999999998</v>
      </c>
    </row>
    <row r="304" spans="1:5" ht="14.5" thickBot="1">
      <c r="A304" s="20">
        <v>700</v>
      </c>
      <c r="B304" s="37">
        <v>2.8929E-2</v>
      </c>
      <c r="D304" s="18">
        <v>550.25</v>
      </c>
      <c r="E304" s="36">
        <v>0.93547999999999998</v>
      </c>
    </row>
    <row r="305" spans="4:5">
      <c r="D305" s="18">
        <v>550.75</v>
      </c>
      <c r="E305" s="36">
        <v>0.94060999999999995</v>
      </c>
    </row>
    <row r="306" spans="4:5">
      <c r="D306" s="18">
        <v>551.25</v>
      </c>
      <c r="E306" s="36">
        <v>0.93286999999999998</v>
      </c>
    </row>
    <row r="307" spans="4:5">
      <c r="D307" s="18">
        <v>551.75</v>
      </c>
      <c r="E307" s="36">
        <v>0.94269999999999998</v>
      </c>
    </row>
    <row r="308" spans="4:5">
      <c r="D308" s="18">
        <v>552.25</v>
      </c>
      <c r="E308" s="36">
        <v>0.92469999999999997</v>
      </c>
    </row>
    <row r="309" spans="4:5">
      <c r="D309" s="18">
        <v>552.74</v>
      </c>
      <c r="E309" s="36">
        <v>0.92922000000000005</v>
      </c>
    </row>
    <row r="310" spans="4:5">
      <c r="D310" s="18">
        <v>553.24</v>
      </c>
      <c r="E310" s="36">
        <v>0.93503999999999998</v>
      </c>
    </row>
    <row r="311" spans="4:5">
      <c r="D311" s="18">
        <v>553.74</v>
      </c>
      <c r="E311" s="36">
        <v>0.92669999999999997</v>
      </c>
    </row>
    <row r="312" spans="4:5">
      <c r="D312" s="18">
        <v>554.24</v>
      </c>
      <c r="E312" s="36">
        <v>0.92661000000000004</v>
      </c>
    </row>
    <row r="313" spans="4:5">
      <c r="D313" s="18">
        <v>554.74</v>
      </c>
      <c r="E313" s="36">
        <v>0.92035</v>
      </c>
    </row>
    <row r="314" spans="4:5">
      <c r="D314" s="18">
        <v>555.23</v>
      </c>
      <c r="E314" s="36">
        <v>0.92461000000000004</v>
      </c>
    </row>
    <row r="315" spans="4:5">
      <c r="D315" s="18">
        <v>555.73</v>
      </c>
      <c r="E315" s="36">
        <v>0.91861000000000004</v>
      </c>
    </row>
    <row r="316" spans="4:5">
      <c r="D316" s="18">
        <v>556.23</v>
      </c>
      <c r="E316" s="36">
        <v>0.91757</v>
      </c>
    </row>
    <row r="317" spans="4:5">
      <c r="D317" s="18">
        <v>556.73</v>
      </c>
      <c r="E317" s="36">
        <v>0.91364999999999996</v>
      </c>
    </row>
    <row r="318" spans="4:5">
      <c r="D318" s="18">
        <v>557.23</v>
      </c>
      <c r="E318" s="36">
        <v>0.90590999999999999</v>
      </c>
    </row>
    <row r="319" spans="4:5">
      <c r="D319" s="18">
        <v>557.73</v>
      </c>
      <c r="E319" s="36">
        <v>0.90373999999999999</v>
      </c>
    </row>
    <row r="320" spans="4:5">
      <c r="D320" s="18">
        <v>558.22</v>
      </c>
      <c r="E320" s="36">
        <v>0.89817000000000002</v>
      </c>
    </row>
    <row r="321" spans="4:5">
      <c r="D321" s="18">
        <v>558.72</v>
      </c>
      <c r="E321" s="36">
        <v>0.89825999999999995</v>
      </c>
    </row>
    <row r="322" spans="4:5">
      <c r="D322" s="18">
        <v>559.22</v>
      </c>
      <c r="E322" s="36">
        <v>0.89851999999999999</v>
      </c>
    </row>
    <row r="323" spans="4:5">
      <c r="D323" s="18">
        <v>559.72</v>
      </c>
      <c r="E323" s="36">
        <v>0.89451999999999998</v>
      </c>
    </row>
    <row r="324" spans="4:5">
      <c r="D324" s="18">
        <v>560.22</v>
      </c>
      <c r="E324" s="36">
        <v>0.88912999999999998</v>
      </c>
    </row>
    <row r="325" spans="4:5">
      <c r="D325" s="18">
        <v>560.71</v>
      </c>
      <c r="E325" s="36">
        <v>0.88417000000000001</v>
      </c>
    </row>
    <row r="326" spans="4:5">
      <c r="D326" s="18">
        <v>561.21</v>
      </c>
      <c r="E326" s="36">
        <v>0.88826000000000005</v>
      </c>
    </row>
    <row r="327" spans="4:5">
      <c r="D327" s="18">
        <v>561.71</v>
      </c>
      <c r="E327" s="36">
        <v>0.88487000000000005</v>
      </c>
    </row>
    <row r="328" spans="4:5">
      <c r="D328" s="18">
        <v>562.21</v>
      </c>
      <c r="E328" s="36">
        <v>0.87329999999999997</v>
      </c>
    </row>
    <row r="329" spans="4:5">
      <c r="D329" s="18">
        <v>562.71</v>
      </c>
      <c r="E329" s="36">
        <v>0.87165000000000004</v>
      </c>
    </row>
    <row r="330" spans="4:5">
      <c r="D330" s="18">
        <v>563.21</v>
      </c>
      <c r="E330" s="36">
        <v>0.87060999999999999</v>
      </c>
    </row>
    <row r="331" spans="4:5">
      <c r="D331" s="18">
        <v>563.70000000000005</v>
      </c>
      <c r="E331" s="36">
        <v>0.86504000000000003</v>
      </c>
    </row>
    <row r="332" spans="4:5">
      <c r="D332" s="18">
        <v>564.20000000000005</v>
      </c>
      <c r="E332" s="36">
        <v>0.86704000000000003</v>
      </c>
    </row>
    <row r="333" spans="4:5">
      <c r="D333" s="18">
        <v>564.70000000000005</v>
      </c>
      <c r="E333" s="36">
        <v>0.85973999999999995</v>
      </c>
    </row>
    <row r="334" spans="4:5">
      <c r="D334" s="18">
        <v>565.20000000000005</v>
      </c>
      <c r="E334" s="36">
        <v>0.85938999999999999</v>
      </c>
    </row>
    <row r="335" spans="4:5">
      <c r="D335" s="18">
        <v>565.69000000000005</v>
      </c>
      <c r="E335" s="36">
        <v>0.84687000000000001</v>
      </c>
    </row>
    <row r="336" spans="4:5">
      <c r="D336" s="18">
        <v>566.19000000000005</v>
      </c>
      <c r="E336" s="36">
        <v>0.84730000000000005</v>
      </c>
    </row>
    <row r="337" spans="4:5">
      <c r="D337" s="18">
        <v>566.69000000000005</v>
      </c>
      <c r="E337" s="36">
        <v>0.84426000000000001</v>
      </c>
    </row>
    <row r="338" spans="4:5">
      <c r="D338" s="18">
        <v>567.19000000000005</v>
      </c>
      <c r="E338" s="36">
        <v>0.83816999999999997</v>
      </c>
    </row>
    <row r="339" spans="4:5">
      <c r="D339" s="18">
        <v>567.69000000000005</v>
      </c>
      <c r="E339" s="36">
        <v>0.83513000000000004</v>
      </c>
    </row>
    <row r="340" spans="4:5">
      <c r="D340" s="18">
        <v>568.17999999999995</v>
      </c>
      <c r="E340" s="36">
        <v>0.82852000000000003</v>
      </c>
    </row>
    <row r="341" spans="4:5">
      <c r="D341" s="18">
        <v>568.67999999999995</v>
      </c>
      <c r="E341" s="36">
        <v>0.82686999999999999</v>
      </c>
    </row>
    <row r="342" spans="4:5">
      <c r="D342" s="18">
        <v>569.17999999999995</v>
      </c>
      <c r="E342" s="36">
        <v>0.82235000000000003</v>
      </c>
    </row>
    <row r="343" spans="4:5">
      <c r="D343" s="18">
        <v>569.67999999999995</v>
      </c>
      <c r="E343" s="36">
        <v>0.81982999999999995</v>
      </c>
    </row>
    <row r="344" spans="4:5">
      <c r="D344" s="18">
        <v>570.17999999999995</v>
      </c>
      <c r="E344" s="36">
        <v>0.81599999999999995</v>
      </c>
    </row>
    <row r="345" spans="4:5">
      <c r="D345" s="18">
        <v>570.66999999999996</v>
      </c>
      <c r="E345" s="36">
        <v>0.81574000000000002</v>
      </c>
    </row>
    <row r="346" spans="4:5">
      <c r="D346" s="18">
        <v>571.16999999999996</v>
      </c>
      <c r="E346" s="36">
        <v>0.80808999999999997</v>
      </c>
    </row>
    <row r="347" spans="4:5">
      <c r="D347" s="18">
        <v>571.66999999999996</v>
      </c>
      <c r="E347" s="36">
        <v>0.79783000000000004</v>
      </c>
    </row>
    <row r="348" spans="4:5">
      <c r="D348" s="18">
        <v>572.16999999999996</v>
      </c>
      <c r="E348" s="36">
        <v>0.79930000000000001</v>
      </c>
    </row>
    <row r="349" spans="4:5">
      <c r="D349" s="18">
        <v>572.66</v>
      </c>
      <c r="E349" s="36">
        <v>0.79800000000000004</v>
      </c>
    </row>
    <row r="350" spans="4:5">
      <c r="D350" s="18">
        <v>573.16</v>
      </c>
      <c r="E350" s="36">
        <v>0.79261000000000004</v>
      </c>
    </row>
    <row r="351" spans="4:5">
      <c r="D351" s="18">
        <v>573.66</v>
      </c>
      <c r="E351" s="36">
        <v>0.78086999999999995</v>
      </c>
    </row>
    <row r="352" spans="4:5">
      <c r="D352" s="18">
        <v>574.16</v>
      </c>
      <c r="E352" s="36">
        <v>0.78434999999999999</v>
      </c>
    </row>
    <row r="353" spans="4:5">
      <c r="D353" s="18">
        <v>574.66</v>
      </c>
      <c r="E353" s="36">
        <v>0.77625999999999995</v>
      </c>
    </row>
    <row r="354" spans="4:5">
      <c r="D354" s="18">
        <v>575.15</v>
      </c>
      <c r="E354" s="36">
        <v>0.77390999999999999</v>
      </c>
    </row>
    <row r="355" spans="4:5">
      <c r="D355" s="18">
        <v>575.65</v>
      </c>
      <c r="E355" s="36">
        <v>0.77034999999999998</v>
      </c>
    </row>
    <row r="356" spans="4:5">
      <c r="D356" s="18">
        <v>576.15</v>
      </c>
      <c r="E356" s="36">
        <v>0.76617000000000002</v>
      </c>
    </row>
    <row r="357" spans="4:5">
      <c r="D357" s="18">
        <v>576.65</v>
      </c>
      <c r="E357" s="36">
        <v>0.76748000000000005</v>
      </c>
    </row>
    <row r="358" spans="4:5">
      <c r="D358" s="18">
        <v>577.14</v>
      </c>
      <c r="E358" s="36">
        <v>0.76642999999999994</v>
      </c>
    </row>
    <row r="359" spans="4:5">
      <c r="D359" s="18">
        <v>577.64</v>
      </c>
      <c r="E359" s="36">
        <v>0.75826000000000005</v>
      </c>
    </row>
    <row r="360" spans="4:5">
      <c r="D360" s="18">
        <v>578.14</v>
      </c>
      <c r="E360" s="36">
        <v>0.75895999999999997</v>
      </c>
    </row>
    <row r="361" spans="4:5">
      <c r="D361" s="18">
        <v>578.64</v>
      </c>
      <c r="E361" s="36">
        <v>0.75339</v>
      </c>
    </row>
    <row r="362" spans="4:5">
      <c r="D362" s="18">
        <v>579.13</v>
      </c>
      <c r="E362" s="36">
        <v>0.75051999999999996</v>
      </c>
    </row>
    <row r="363" spans="4:5">
      <c r="D363" s="18">
        <v>579.63</v>
      </c>
      <c r="E363" s="36">
        <v>0.74843000000000004</v>
      </c>
    </row>
    <row r="364" spans="4:5">
      <c r="D364" s="18">
        <v>580.13</v>
      </c>
      <c r="E364" s="36">
        <v>0.73643000000000003</v>
      </c>
    </row>
    <row r="365" spans="4:5">
      <c r="D365" s="18">
        <v>580.63</v>
      </c>
      <c r="E365" s="36">
        <v>0.74634999999999996</v>
      </c>
    </row>
    <row r="366" spans="4:5">
      <c r="D366" s="18">
        <v>581.12</v>
      </c>
      <c r="E366" s="36">
        <v>0.73790999999999995</v>
      </c>
    </row>
    <row r="367" spans="4:5">
      <c r="D367" s="18">
        <v>581.62</v>
      </c>
      <c r="E367" s="36">
        <v>0.73573999999999995</v>
      </c>
    </row>
    <row r="368" spans="4:5">
      <c r="D368" s="18">
        <v>582.12</v>
      </c>
      <c r="E368" s="36">
        <v>0.73634999999999995</v>
      </c>
    </row>
    <row r="369" spans="4:5">
      <c r="D369" s="18">
        <v>582.62</v>
      </c>
      <c r="E369" s="36">
        <v>0.73921999999999999</v>
      </c>
    </row>
    <row r="370" spans="4:5">
      <c r="D370" s="18">
        <v>583.11</v>
      </c>
      <c r="E370" s="36">
        <v>0.73704000000000003</v>
      </c>
    </row>
    <row r="371" spans="4:5">
      <c r="D371" s="18">
        <v>583.61</v>
      </c>
      <c r="E371" s="36">
        <v>0.73443000000000003</v>
      </c>
    </row>
    <row r="372" spans="4:5">
      <c r="D372" s="18">
        <v>584.11</v>
      </c>
      <c r="E372" s="36">
        <v>0.73043000000000002</v>
      </c>
    </row>
    <row r="373" spans="4:5">
      <c r="D373" s="18">
        <v>584.61</v>
      </c>
      <c r="E373" s="36">
        <v>0.72243000000000002</v>
      </c>
    </row>
    <row r="374" spans="4:5">
      <c r="D374" s="18">
        <v>585.1</v>
      </c>
      <c r="E374" s="36">
        <v>0.72696000000000005</v>
      </c>
    </row>
    <row r="375" spans="4:5">
      <c r="D375" s="18">
        <v>585.6</v>
      </c>
      <c r="E375" s="36">
        <v>0.72774000000000005</v>
      </c>
    </row>
    <row r="376" spans="4:5">
      <c r="D376" s="18">
        <v>586.1</v>
      </c>
      <c r="E376" s="36">
        <v>0.72270000000000001</v>
      </c>
    </row>
    <row r="377" spans="4:5">
      <c r="D377" s="18">
        <v>586.59</v>
      </c>
      <c r="E377" s="36">
        <v>0.72409000000000001</v>
      </c>
    </row>
    <row r="378" spans="4:5">
      <c r="D378" s="18">
        <v>587.09</v>
      </c>
      <c r="E378" s="36">
        <v>0.71687000000000001</v>
      </c>
    </row>
    <row r="379" spans="4:5">
      <c r="D379" s="18">
        <v>587.59</v>
      </c>
      <c r="E379" s="36">
        <v>0.71538999999999997</v>
      </c>
    </row>
    <row r="380" spans="4:5">
      <c r="D380" s="18">
        <v>588.09</v>
      </c>
      <c r="E380" s="36">
        <v>0.71774000000000004</v>
      </c>
    </row>
    <row r="381" spans="4:5">
      <c r="D381" s="18">
        <v>588.58000000000004</v>
      </c>
      <c r="E381" s="36">
        <v>0.70330000000000004</v>
      </c>
    </row>
    <row r="382" spans="4:5">
      <c r="D382" s="18">
        <v>589.08000000000004</v>
      </c>
      <c r="E382" s="36">
        <v>0.70687</v>
      </c>
    </row>
    <row r="383" spans="4:5">
      <c r="D383" s="18">
        <v>589.58000000000004</v>
      </c>
      <c r="E383" s="36">
        <v>0.69591000000000003</v>
      </c>
    </row>
    <row r="384" spans="4:5">
      <c r="D384" s="18">
        <v>590.08000000000004</v>
      </c>
      <c r="E384" s="36">
        <v>0.69269999999999998</v>
      </c>
    </row>
    <row r="385" spans="4:5">
      <c r="D385" s="18">
        <v>590.57000000000005</v>
      </c>
      <c r="E385" s="36">
        <v>0.68486999999999998</v>
      </c>
    </row>
    <row r="386" spans="4:5">
      <c r="D386" s="18">
        <v>591.07000000000005</v>
      </c>
      <c r="E386" s="36">
        <v>0.67817000000000005</v>
      </c>
    </row>
    <row r="387" spans="4:5">
      <c r="D387" s="18">
        <v>591.57000000000005</v>
      </c>
      <c r="E387" s="36">
        <v>0.67461000000000004</v>
      </c>
    </row>
    <row r="388" spans="4:5">
      <c r="D388" s="18">
        <v>592.05999999999995</v>
      </c>
      <c r="E388" s="36">
        <v>0.66383000000000003</v>
      </c>
    </row>
    <row r="389" spans="4:5">
      <c r="D389" s="18">
        <v>592.55999999999995</v>
      </c>
      <c r="E389" s="36">
        <v>0.65878000000000003</v>
      </c>
    </row>
    <row r="390" spans="4:5">
      <c r="D390" s="18">
        <v>593.05999999999995</v>
      </c>
      <c r="E390" s="36">
        <v>0.65122000000000002</v>
      </c>
    </row>
    <row r="391" spans="4:5">
      <c r="D391" s="18">
        <v>593.55999999999995</v>
      </c>
      <c r="E391" s="36">
        <v>0.64625999999999995</v>
      </c>
    </row>
    <row r="392" spans="4:5">
      <c r="D392" s="18">
        <v>594.04999999999995</v>
      </c>
      <c r="E392" s="36">
        <v>0.63965000000000005</v>
      </c>
    </row>
    <row r="393" spans="4:5">
      <c r="D393" s="18">
        <v>594.54999999999995</v>
      </c>
      <c r="E393" s="36">
        <v>0.63251999999999997</v>
      </c>
    </row>
    <row r="394" spans="4:5">
      <c r="D394" s="18">
        <v>595.04999999999995</v>
      </c>
      <c r="E394" s="36">
        <v>0.63270000000000004</v>
      </c>
    </row>
    <row r="395" spans="4:5">
      <c r="D395" s="18">
        <v>595.54</v>
      </c>
      <c r="E395" s="36">
        <v>0.62112999999999996</v>
      </c>
    </row>
    <row r="396" spans="4:5">
      <c r="D396" s="18">
        <v>596.04</v>
      </c>
      <c r="E396" s="36">
        <v>0.61460999999999999</v>
      </c>
    </row>
    <row r="397" spans="4:5">
      <c r="D397" s="18">
        <v>596.54</v>
      </c>
      <c r="E397" s="36">
        <v>0.61287000000000003</v>
      </c>
    </row>
    <row r="398" spans="4:5">
      <c r="D398" s="18">
        <v>597.03</v>
      </c>
      <c r="E398" s="36">
        <v>0.60382999999999998</v>
      </c>
    </row>
    <row r="399" spans="4:5">
      <c r="D399" s="18">
        <v>597.53</v>
      </c>
      <c r="E399" s="36">
        <v>0.60148000000000001</v>
      </c>
    </row>
    <row r="400" spans="4:5">
      <c r="D400" s="18">
        <v>598.03</v>
      </c>
      <c r="E400" s="36">
        <v>0.58957000000000004</v>
      </c>
    </row>
    <row r="401" spans="4:5">
      <c r="D401" s="18">
        <v>598.53</v>
      </c>
      <c r="E401" s="36">
        <v>0.58704000000000001</v>
      </c>
    </row>
    <row r="402" spans="4:5">
      <c r="D402" s="18">
        <v>599.02</v>
      </c>
      <c r="E402" s="36">
        <v>0.57957000000000003</v>
      </c>
    </row>
    <row r="403" spans="4:5">
      <c r="D403" s="18">
        <v>599.52</v>
      </c>
      <c r="E403" s="36">
        <v>0.58035000000000003</v>
      </c>
    </row>
    <row r="404" spans="4:5">
      <c r="D404" s="18">
        <v>600.02</v>
      </c>
      <c r="E404" s="36">
        <v>0.57121999999999995</v>
      </c>
    </row>
    <row r="405" spans="4:5">
      <c r="D405" s="18">
        <v>600.51</v>
      </c>
      <c r="E405" s="36">
        <v>0.56713000000000002</v>
      </c>
    </row>
    <row r="406" spans="4:5">
      <c r="D406" s="18">
        <v>601.01</v>
      </c>
      <c r="E406" s="36">
        <v>0.55903999999999998</v>
      </c>
    </row>
    <row r="407" spans="4:5">
      <c r="D407" s="18">
        <v>601.51</v>
      </c>
      <c r="E407" s="36">
        <v>0.56000000000000005</v>
      </c>
    </row>
    <row r="408" spans="4:5">
      <c r="D408" s="18">
        <v>602</v>
      </c>
      <c r="E408" s="36">
        <v>0.55130000000000001</v>
      </c>
    </row>
    <row r="409" spans="4:5">
      <c r="D409" s="18">
        <v>602.5</v>
      </c>
      <c r="E409" s="36">
        <v>0.54339000000000004</v>
      </c>
    </row>
    <row r="410" spans="4:5">
      <c r="D410" s="18">
        <v>603</v>
      </c>
      <c r="E410" s="36">
        <v>0.54600000000000004</v>
      </c>
    </row>
    <row r="411" spans="4:5">
      <c r="D411" s="18">
        <v>603.49</v>
      </c>
      <c r="E411" s="36">
        <v>0.53556999999999999</v>
      </c>
    </row>
    <row r="412" spans="4:5">
      <c r="D412" s="18">
        <v>603.99</v>
      </c>
      <c r="E412" s="36">
        <v>0.53208999999999995</v>
      </c>
    </row>
    <row r="413" spans="4:5">
      <c r="D413" s="18">
        <v>604.49</v>
      </c>
      <c r="E413" s="36">
        <v>0.53173999999999999</v>
      </c>
    </row>
    <row r="414" spans="4:5">
      <c r="D414" s="18">
        <v>604.98</v>
      </c>
      <c r="E414" s="36">
        <v>0.51800000000000002</v>
      </c>
    </row>
    <row r="415" spans="4:5">
      <c r="D415" s="18">
        <v>605.48</v>
      </c>
      <c r="E415" s="36">
        <v>0.51817000000000002</v>
      </c>
    </row>
    <row r="416" spans="4:5">
      <c r="D416" s="18">
        <v>605.98</v>
      </c>
      <c r="E416" s="36">
        <v>0.51148000000000005</v>
      </c>
    </row>
    <row r="417" spans="4:5">
      <c r="D417" s="18">
        <v>606.47</v>
      </c>
      <c r="E417" s="36">
        <v>0.50756999999999997</v>
      </c>
    </row>
    <row r="418" spans="4:5">
      <c r="D418" s="18">
        <v>606.97</v>
      </c>
      <c r="E418" s="36">
        <v>0.50487000000000004</v>
      </c>
    </row>
    <row r="419" spans="4:5">
      <c r="D419" s="18">
        <v>607.47</v>
      </c>
      <c r="E419" s="36">
        <v>0.49913000000000002</v>
      </c>
    </row>
    <row r="420" spans="4:5">
      <c r="D420" s="18">
        <v>607.96</v>
      </c>
      <c r="E420" s="36">
        <v>0.49764999999999998</v>
      </c>
    </row>
    <row r="421" spans="4:5">
      <c r="D421" s="18">
        <v>608.46</v>
      </c>
      <c r="E421" s="36">
        <v>0.49442999999999998</v>
      </c>
    </row>
    <row r="422" spans="4:5">
      <c r="D422" s="18">
        <v>608.96</v>
      </c>
      <c r="E422" s="36">
        <v>0.48974000000000001</v>
      </c>
    </row>
    <row r="423" spans="4:5">
      <c r="D423" s="18">
        <v>609.45000000000005</v>
      </c>
      <c r="E423" s="36">
        <v>0.4793</v>
      </c>
    </row>
    <row r="424" spans="4:5">
      <c r="D424" s="18">
        <v>609.95000000000005</v>
      </c>
      <c r="E424" s="36">
        <v>0.47365000000000002</v>
      </c>
    </row>
    <row r="425" spans="4:5">
      <c r="D425" s="18">
        <v>610.45000000000005</v>
      </c>
      <c r="E425" s="36">
        <v>0.46887000000000001</v>
      </c>
    </row>
    <row r="426" spans="4:5">
      <c r="D426" s="18">
        <v>610.94000000000005</v>
      </c>
      <c r="E426" s="36">
        <v>0.4667</v>
      </c>
    </row>
    <row r="427" spans="4:5">
      <c r="D427" s="18">
        <v>611.44000000000005</v>
      </c>
      <c r="E427" s="36">
        <v>0.45948</v>
      </c>
    </row>
    <row r="428" spans="4:5">
      <c r="D428" s="18">
        <v>611.94000000000005</v>
      </c>
      <c r="E428" s="36">
        <v>0.46129999999999999</v>
      </c>
    </row>
    <row r="429" spans="4:5">
      <c r="D429" s="18">
        <v>612.42999999999995</v>
      </c>
      <c r="E429" s="36">
        <v>0.44661000000000001</v>
      </c>
    </row>
    <row r="430" spans="4:5">
      <c r="D430" s="18">
        <v>612.92999999999995</v>
      </c>
      <c r="E430" s="36">
        <v>0.45069999999999999</v>
      </c>
    </row>
    <row r="431" spans="4:5">
      <c r="D431" s="18">
        <v>613.42999999999995</v>
      </c>
      <c r="E431" s="36">
        <v>0.44252000000000002</v>
      </c>
    </row>
    <row r="432" spans="4:5">
      <c r="D432" s="18">
        <v>613.91999999999996</v>
      </c>
      <c r="E432" s="36">
        <v>0.43791000000000002</v>
      </c>
    </row>
    <row r="433" spans="4:5">
      <c r="D433" s="18">
        <v>614.41999999999996</v>
      </c>
      <c r="E433" s="36">
        <v>0.43461</v>
      </c>
    </row>
    <row r="434" spans="4:5">
      <c r="D434" s="18">
        <v>614.91999999999996</v>
      </c>
      <c r="E434" s="36">
        <v>0.43408999999999998</v>
      </c>
    </row>
    <row r="435" spans="4:5">
      <c r="D435" s="18">
        <v>615.41</v>
      </c>
      <c r="E435" s="36">
        <v>0.42277999999999999</v>
      </c>
    </row>
    <row r="436" spans="4:5">
      <c r="D436" s="18">
        <v>615.91</v>
      </c>
      <c r="E436" s="36">
        <v>0.42574000000000001</v>
      </c>
    </row>
    <row r="437" spans="4:5">
      <c r="D437" s="18">
        <v>616.4</v>
      </c>
      <c r="E437" s="36">
        <v>0.42199999999999999</v>
      </c>
    </row>
    <row r="438" spans="4:5">
      <c r="D438" s="18">
        <v>616.9</v>
      </c>
      <c r="E438" s="36">
        <v>0.41199999999999998</v>
      </c>
    </row>
    <row r="439" spans="4:5">
      <c r="D439" s="18">
        <v>617.4</v>
      </c>
      <c r="E439" s="36">
        <v>0.37757000000000002</v>
      </c>
    </row>
    <row r="440" spans="4:5">
      <c r="D440" s="18">
        <v>617.89</v>
      </c>
      <c r="E440" s="36">
        <v>0.41348000000000001</v>
      </c>
    </row>
    <row r="441" spans="4:5">
      <c r="D441" s="18">
        <v>618.39</v>
      </c>
      <c r="E441" s="36">
        <v>0.39878000000000002</v>
      </c>
    </row>
    <row r="442" spans="4:5">
      <c r="D442" s="18">
        <v>618.89</v>
      </c>
      <c r="E442" s="36">
        <v>0.39583000000000002</v>
      </c>
    </row>
    <row r="443" spans="4:5">
      <c r="D443" s="18">
        <v>619.38</v>
      </c>
      <c r="E443" s="36">
        <v>0.39617000000000002</v>
      </c>
    </row>
    <row r="444" spans="4:5">
      <c r="D444" s="18">
        <v>619.88</v>
      </c>
      <c r="E444" s="36">
        <v>0.38817000000000002</v>
      </c>
    </row>
    <row r="445" spans="4:5">
      <c r="D445" s="18">
        <v>620.37</v>
      </c>
      <c r="E445" s="36">
        <v>0.37922</v>
      </c>
    </row>
    <row r="446" spans="4:5">
      <c r="D446" s="18">
        <v>620.87</v>
      </c>
      <c r="E446" s="36">
        <v>0.38686999999999999</v>
      </c>
    </row>
    <row r="447" spans="4:5">
      <c r="D447" s="18">
        <v>621.37</v>
      </c>
      <c r="E447" s="36">
        <v>0.37730000000000002</v>
      </c>
    </row>
    <row r="448" spans="4:5">
      <c r="D448" s="18">
        <v>621.86</v>
      </c>
      <c r="E448" s="36">
        <v>0.37347999999999998</v>
      </c>
    </row>
    <row r="449" spans="4:5">
      <c r="D449" s="18">
        <v>622.36</v>
      </c>
      <c r="E449" s="36">
        <v>0.36896000000000001</v>
      </c>
    </row>
    <row r="450" spans="4:5">
      <c r="D450" s="18">
        <v>622.86</v>
      </c>
      <c r="E450" s="36">
        <v>0.36409000000000002</v>
      </c>
    </row>
    <row r="451" spans="4:5">
      <c r="D451" s="18">
        <v>623.35</v>
      </c>
      <c r="E451" s="36">
        <v>0.36042999999999997</v>
      </c>
    </row>
    <row r="452" spans="4:5">
      <c r="D452" s="18">
        <v>623.85</v>
      </c>
      <c r="E452" s="36">
        <v>0.36077999999999999</v>
      </c>
    </row>
    <row r="453" spans="4:5">
      <c r="D453" s="18">
        <v>624.34</v>
      </c>
      <c r="E453" s="36">
        <v>0.35765000000000002</v>
      </c>
    </row>
    <row r="454" spans="4:5">
      <c r="D454" s="18">
        <v>624.84</v>
      </c>
      <c r="E454" s="36">
        <v>0.35026000000000002</v>
      </c>
    </row>
    <row r="455" spans="4:5">
      <c r="D455" s="18">
        <v>625.34</v>
      </c>
      <c r="E455" s="36">
        <v>0.34348000000000001</v>
      </c>
    </row>
    <row r="456" spans="4:5">
      <c r="D456" s="18">
        <v>625.83000000000004</v>
      </c>
      <c r="E456" s="36">
        <v>0.34451999999999999</v>
      </c>
    </row>
    <row r="457" spans="4:5">
      <c r="D457" s="18">
        <v>626.33000000000004</v>
      </c>
      <c r="E457" s="36">
        <v>0.33643000000000001</v>
      </c>
    </row>
    <row r="458" spans="4:5">
      <c r="D458" s="18">
        <v>626.82000000000005</v>
      </c>
      <c r="E458" s="36">
        <v>0.33504</v>
      </c>
    </row>
    <row r="459" spans="4:5">
      <c r="D459" s="18">
        <v>627.32000000000005</v>
      </c>
      <c r="E459" s="36">
        <v>0.33183000000000001</v>
      </c>
    </row>
    <row r="460" spans="4:5">
      <c r="D460" s="18">
        <v>627.82000000000005</v>
      </c>
      <c r="E460" s="36">
        <v>0.32729999999999998</v>
      </c>
    </row>
    <row r="461" spans="4:5">
      <c r="D461" s="18">
        <v>628.30999999999995</v>
      </c>
      <c r="E461" s="36">
        <v>0.32504</v>
      </c>
    </row>
    <row r="462" spans="4:5">
      <c r="D462" s="18">
        <v>628.80999999999995</v>
      </c>
      <c r="E462" s="36">
        <v>0.31391000000000002</v>
      </c>
    </row>
    <row r="463" spans="4:5">
      <c r="D463" s="18">
        <v>629.29999999999995</v>
      </c>
      <c r="E463" s="36">
        <v>0.31296000000000002</v>
      </c>
    </row>
    <row r="464" spans="4:5">
      <c r="D464" s="18">
        <v>629.79999999999995</v>
      </c>
      <c r="E464" s="36">
        <v>0.31478</v>
      </c>
    </row>
    <row r="465" spans="4:5">
      <c r="D465" s="18">
        <v>630.29999999999995</v>
      </c>
      <c r="E465" s="36">
        <v>0.30713000000000001</v>
      </c>
    </row>
    <row r="466" spans="4:5">
      <c r="D466" s="18">
        <v>630.79</v>
      </c>
      <c r="E466" s="36">
        <v>0.30817</v>
      </c>
    </row>
    <row r="467" spans="4:5">
      <c r="D467" s="18">
        <v>631.29</v>
      </c>
      <c r="E467" s="36">
        <v>0.29582999999999998</v>
      </c>
    </row>
    <row r="468" spans="4:5">
      <c r="D468" s="18">
        <v>631.78</v>
      </c>
      <c r="E468" s="36">
        <v>0.30225999999999997</v>
      </c>
    </row>
    <row r="469" spans="4:5">
      <c r="D469" s="18">
        <v>632.28</v>
      </c>
      <c r="E469" s="36">
        <v>0.29721999999999998</v>
      </c>
    </row>
    <row r="470" spans="4:5">
      <c r="D470" s="18">
        <v>632.78</v>
      </c>
      <c r="E470" s="36">
        <v>0.28904000000000002</v>
      </c>
    </row>
    <row r="471" spans="4:5">
      <c r="D471" s="18">
        <v>633.27</v>
      </c>
      <c r="E471" s="36">
        <v>0.28999999999999998</v>
      </c>
    </row>
    <row r="472" spans="4:5">
      <c r="D472" s="18">
        <v>633.77</v>
      </c>
      <c r="E472" s="36">
        <v>0.28156999999999999</v>
      </c>
    </row>
    <row r="473" spans="4:5">
      <c r="D473" s="18">
        <v>634.26</v>
      </c>
      <c r="E473" s="36">
        <v>0.28000000000000003</v>
      </c>
    </row>
    <row r="474" spans="4:5">
      <c r="D474" s="18">
        <v>634.76</v>
      </c>
      <c r="E474" s="36">
        <v>0.27261000000000002</v>
      </c>
    </row>
    <row r="475" spans="4:5">
      <c r="D475" s="18">
        <v>635.26</v>
      </c>
      <c r="E475" s="36">
        <v>0.27312999999999998</v>
      </c>
    </row>
    <row r="476" spans="4:5">
      <c r="D476" s="18">
        <v>635.75</v>
      </c>
      <c r="E476" s="36">
        <v>0.26948</v>
      </c>
    </row>
    <row r="477" spans="4:5">
      <c r="D477" s="18">
        <v>636.25</v>
      </c>
      <c r="E477" s="36">
        <v>0.26851999999999998</v>
      </c>
    </row>
    <row r="478" spans="4:5">
      <c r="D478" s="18">
        <v>636.74</v>
      </c>
      <c r="E478" s="36">
        <v>0.26539000000000001</v>
      </c>
    </row>
    <row r="479" spans="4:5">
      <c r="D479" s="18">
        <v>637.24</v>
      </c>
      <c r="E479" s="36">
        <v>0.25947999999999999</v>
      </c>
    </row>
    <row r="480" spans="4:5">
      <c r="D480" s="18">
        <v>637.73</v>
      </c>
      <c r="E480" s="36">
        <v>0.25842999999999999</v>
      </c>
    </row>
    <row r="481" spans="4:5">
      <c r="D481" s="18">
        <v>638.23</v>
      </c>
      <c r="E481" s="36">
        <v>0.25642999999999999</v>
      </c>
    </row>
    <row r="482" spans="4:5">
      <c r="D482" s="18">
        <v>638.73</v>
      </c>
      <c r="E482" s="36">
        <v>0.25242999999999999</v>
      </c>
    </row>
    <row r="483" spans="4:5">
      <c r="D483" s="18">
        <v>639.22</v>
      </c>
      <c r="E483" s="36">
        <v>0.25122</v>
      </c>
    </row>
    <row r="484" spans="4:5">
      <c r="D484" s="18">
        <v>639.72</v>
      </c>
      <c r="E484" s="36">
        <v>0.24757000000000001</v>
      </c>
    </row>
    <row r="485" spans="4:5">
      <c r="D485" s="18">
        <v>640.21</v>
      </c>
      <c r="E485" s="36">
        <v>0.24217</v>
      </c>
    </row>
    <row r="486" spans="4:5">
      <c r="D486" s="18">
        <v>640.71</v>
      </c>
      <c r="E486" s="36">
        <v>0.24478</v>
      </c>
    </row>
    <row r="487" spans="4:5">
      <c r="D487" s="18">
        <v>641.20000000000005</v>
      </c>
      <c r="E487" s="36">
        <v>0.23913000000000001</v>
      </c>
    </row>
    <row r="488" spans="4:5">
      <c r="D488" s="18">
        <v>641.70000000000005</v>
      </c>
      <c r="E488" s="36">
        <v>0.23616999999999999</v>
      </c>
    </row>
    <row r="489" spans="4:5">
      <c r="D489" s="18">
        <v>642.20000000000005</v>
      </c>
      <c r="E489" s="36">
        <v>0.23547999999999999</v>
      </c>
    </row>
    <row r="490" spans="4:5">
      <c r="D490" s="18">
        <v>642.69000000000005</v>
      </c>
      <c r="E490" s="36">
        <v>0.22842999999999999</v>
      </c>
    </row>
    <row r="491" spans="4:5">
      <c r="D491" s="18">
        <v>643.19000000000005</v>
      </c>
      <c r="E491" s="36">
        <v>0.23252</v>
      </c>
    </row>
    <row r="492" spans="4:5">
      <c r="D492" s="18">
        <v>643.67999999999995</v>
      </c>
      <c r="E492" s="36">
        <v>0.222</v>
      </c>
    </row>
    <row r="493" spans="4:5">
      <c r="D493" s="18">
        <v>644.17999999999995</v>
      </c>
      <c r="E493" s="36">
        <v>0.22242999999999999</v>
      </c>
    </row>
    <row r="494" spans="4:5">
      <c r="D494" s="18">
        <v>644.66999999999996</v>
      </c>
      <c r="E494" s="36">
        <v>0.22112999999999999</v>
      </c>
    </row>
    <row r="495" spans="4:5">
      <c r="D495" s="18">
        <v>645.16999999999996</v>
      </c>
      <c r="E495" s="36">
        <v>0.22234999999999999</v>
      </c>
    </row>
    <row r="496" spans="4:5">
      <c r="D496" s="18">
        <v>645.66</v>
      </c>
      <c r="E496" s="36">
        <v>0.21582999999999999</v>
      </c>
    </row>
    <row r="497" spans="4:5">
      <c r="D497" s="18">
        <v>646.16</v>
      </c>
      <c r="E497" s="36">
        <v>0.20748</v>
      </c>
    </row>
    <row r="498" spans="4:5">
      <c r="D498" s="18">
        <v>646.65</v>
      </c>
      <c r="E498" s="36">
        <v>0.20991000000000001</v>
      </c>
    </row>
    <row r="499" spans="4:5">
      <c r="D499" s="18">
        <v>647.15</v>
      </c>
      <c r="E499" s="36">
        <v>0.20609</v>
      </c>
    </row>
    <row r="500" spans="4:5">
      <c r="D500" s="18">
        <v>647.65</v>
      </c>
      <c r="E500" s="36">
        <v>0.20730000000000001</v>
      </c>
    </row>
    <row r="501" spans="4:5">
      <c r="D501" s="18">
        <v>648.14</v>
      </c>
      <c r="E501" s="36">
        <v>0.20147999999999999</v>
      </c>
    </row>
    <row r="502" spans="4:5">
      <c r="D502" s="18">
        <v>648.64</v>
      </c>
      <c r="E502" s="36">
        <v>0.19808999999999999</v>
      </c>
    </row>
    <row r="503" spans="4:5">
      <c r="D503" s="18">
        <v>649.13</v>
      </c>
      <c r="E503" s="36">
        <v>0.19783000000000001</v>
      </c>
    </row>
    <row r="504" spans="4:5">
      <c r="D504" s="18">
        <v>649.63</v>
      </c>
      <c r="E504" s="36">
        <v>0.19348000000000001</v>
      </c>
    </row>
    <row r="505" spans="4:5">
      <c r="D505" s="18">
        <v>650.12</v>
      </c>
      <c r="E505" s="36">
        <v>0.19364999999999999</v>
      </c>
    </row>
    <row r="506" spans="4:5">
      <c r="D506" s="18">
        <v>650.62</v>
      </c>
      <c r="E506" s="36">
        <v>0.19017000000000001</v>
      </c>
    </row>
    <row r="507" spans="4:5">
      <c r="D507" s="18">
        <v>651.11</v>
      </c>
      <c r="E507" s="36">
        <v>0.18704000000000001</v>
      </c>
    </row>
    <row r="508" spans="4:5">
      <c r="D508" s="18">
        <v>651.61</v>
      </c>
      <c r="E508" s="36">
        <v>0.18312999999999999</v>
      </c>
    </row>
    <row r="509" spans="4:5">
      <c r="D509" s="18">
        <v>652.1</v>
      </c>
      <c r="E509" s="36">
        <v>0.17965</v>
      </c>
    </row>
    <row r="510" spans="4:5">
      <c r="D510" s="18">
        <v>652.6</v>
      </c>
      <c r="E510" s="36">
        <v>0.17799999999999999</v>
      </c>
    </row>
    <row r="511" spans="4:5">
      <c r="D511" s="18">
        <v>653.09</v>
      </c>
      <c r="E511" s="36">
        <v>0.17713000000000001</v>
      </c>
    </row>
    <row r="512" spans="4:5">
      <c r="D512" s="18">
        <v>653.59</v>
      </c>
      <c r="E512" s="36">
        <v>0.17357</v>
      </c>
    </row>
    <row r="513" spans="4:5">
      <c r="D513" s="18">
        <v>654.08000000000004</v>
      </c>
      <c r="E513" s="36">
        <v>0.17574000000000001</v>
      </c>
    </row>
    <row r="514" spans="4:5">
      <c r="D514" s="18">
        <v>654.58000000000004</v>
      </c>
      <c r="E514" s="36">
        <v>0.17035</v>
      </c>
    </row>
    <row r="515" spans="4:5">
      <c r="D515" s="18">
        <v>655.07000000000005</v>
      </c>
      <c r="E515" s="36">
        <v>0.16583000000000001</v>
      </c>
    </row>
    <row r="516" spans="4:5">
      <c r="D516" s="18">
        <v>655.57</v>
      </c>
      <c r="E516" s="36">
        <v>0.16470000000000001</v>
      </c>
    </row>
    <row r="517" spans="4:5">
      <c r="D517" s="18">
        <v>656.07</v>
      </c>
      <c r="E517" s="36">
        <v>0.16322</v>
      </c>
    </row>
    <row r="518" spans="4:5">
      <c r="D518" s="18">
        <v>656.56</v>
      </c>
      <c r="E518" s="36">
        <v>0.16052</v>
      </c>
    </row>
    <row r="519" spans="4:5">
      <c r="D519" s="18">
        <v>657.06</v>
      </c>
      <c r="E519" s="36">
        <v>0.158</v>
      </c>
    </row>
    <row r="520" spans="4:5">
      <c r="D520" s="18">
        <v>657.55</v>
      </c>
      <c r="E520" s="36">
        <v>0.15651999999999999</v>
      </c>
    </row>
    <row r="521" spans="4:5">
      <c r="D521" s="18">
        <v>658.05</v>
      </c>
      <c r="E521" s="36">
        <v>0.15426000000000001</v>
      </c>
    </row>
    <row r="522" spans="4:5">
      <c r="D522" s="18">
        <v>658.54</v>
      </c>
      <c r="E522" s="36">
        <v>0.15443000000000001</v>
      </c>
    </row>
    <row r="523" spans="4:5">
      <c r="D523" s="18">
        <v>659.04</v>
      </c>
      <c r="E523" s="36">
        <v>0.15461</v>
      </c>
    </row>
    <row r="524" spans="4:5">
      <c r="D524" s="18">
        <v>659.53</v>
      </c>
      <c r="E524" s="36">
        <v>0.14513000000000001</v>
      </c>
    </row>
    <row r="525" spans="4:5">
      <c r="D525" s="18">
        <v>660.03</v>
      </c>
      <c r="E525" s="36">
        <v>0.14660999999999999</v>
      </c>
    </row>
    <row r="526" spans="4:5">
      <c r="D526" s="18">
        <v>660.52</v>
      </c>
      <c r="E526" s="36">
        <v>0.14548</v>
      </c>
    </row>
    <row r="527" spans="4:5">
      <c r="D527" s="18">
        <v>661.02</v>
      </c>
      <c r="E527" s="36">
        <v>0.14616999999999999</v>
      </c>
    </row>
    <row r="528" spans="4:5">
      <c r="D528" s="18">
        <v>661.51</v>
      </c>
      <c r="E528" s="36">
        <v>0.14157</v>
      </c>
    </row>
    <row r="529" spans="4:5">
      <c r="D529" s="18">
        <v>662.01</v>
      </c>
      <c r="E529" s="36">
        <v>0.13739000000000001</v>
      </c>
    </row>
    <row r="530" spans="4:5">
      <c r="D530" s="18">
        <v>662.5</v>
      </c>
      <c r="E530" s="36">
        <v>0.13478000000000001</v>
      </c>
    </row>
    <row r="531" spans="4:5">
      <c r="D531" s="18">
        <v>663</v>
      </c>
      <c r="E531" s="36">
        <v>0.13148000000000001</v>
      </c>
    </row>
    <row r="532" spans="4:5">
      <c r="D532" s="18">
        <v>663.49</v>
      </c>
      <c r="E532" s="36">
        <v>0.13052</v>
      </c>
    </row>
    <row r="533" spans="4:5">
      <c r="D533" s="18">
        <v>663.99</v>
      </c>
      <c r="E533" s="36">
        <v>0.13513</v>
      </c>
    </row>
    <row r="534" spans="4:5">
      <c r="D534" s="18">
        <v>664.48</v>
      </c>
      <c r="E534" s="36">
        <v>0.13009000000000001</v>
      </c>
    </row>
    <row r="535" spans="4:5">
      <c r="D535" s="18">
        <v>664.98</v>
      </c>
      <c r="E535" s="36">
        <v>0.13</v>
      </c>
    </row>
    <row r="536" spans="4:5">
      <c r="D536" s="18">
        <v>665.47</v>
      </c>
      <c r="E536" s="36">
        <v>0.12983</v>
      </c>
    </row>
    <row r="537" spans="4:5">
      <c r="D537" s="18">
        <v>665.97</v>
      </c>
      <c r="E537" s="36">
        <v>0.12374</v>
      </c>
    </row>
    <row r="538" spans="4:5">
      <c r="D538" s="18">
        <v>666.46</v>
      </c>
      <c r="E538" s="36">
        <v>0.12573999999999999</v>
      </c>
    </row>
    <row r="539" spans="4:5">
      <c r="D539" s="18">
        <v>666.95</v>
      </c>
      <c r="E539" s="36">
        <v>0.12113</v>
      </c>
    </row>
    <row r="540" spans="4:5">
      <c r="D540" s="18">
        <v>667.45</v>
      </c>
      <c r="E540" s="36">
        <v>0.11765</v>
      </c>
    </row>
    <row r="541" spans="4:5">
      <c r="D541" s="18">
        <v>667.94</v>
      </c>
      <c r="E541" s="36">
        <v>0.12035</v>
      </c>
    </row>
    <row r="542" spans="4:5">
      <c r="D542" s="18">
        <v>668.44</v>
      </c>
      <c r="E542" s="36">
        <v>0.11226</v>
      </c>
    </row>
    <row r="543" spans="4:5">
      <c r="D543" s="18">
        <v>668.93</v>
      </c>
      <c r="E543" s="36">
        <v>0.1133</v>
      </c>
    </row>
    <row r="544" spans="4:5">
      <c r="D544" s="18">
        <v>669.43</v>
      </c>
      <c r="E544" s="36">
        <v>0.11278000000000001</v>
      </c>
    </row>
    <row r="545" spans="4:5">
      <c r="D545" s="18">
        <v>669.92</v>
      </c>
      <c r="E545" s="36">
        <v>0.11365</v>
      </c>
    </row>
    <row r="546" spans="4:5">
      <c r="D546" s="18">
        <v>670.42</v>
      </c>
      <c r="E546" s="36">
        <v>0.10896</v>
      </c>
    </row>
    <row r="547" spans="4:5">
      <c r="D547" s="18">
        <v>670.91</v>
      </c>
      <c r="E547" s="36">
        <v>0.10809000000000001</v>
      </c>
    </row>
    <row r="548" spans="4:5">
      <c r="D548" s="18">
        <v>671.41</v>
      </c>
      <c r="E548" s="36">
        <v>0.10687000000000001</v>
      </c>
    </row>
    <row r="549" spans="4:5">
      <c r="D549" s="18">
        <v>671.9</v>
      </c>
      <c r="E549" s="36">
        <v>0.10365000000000001</v>
      </c>
    </row>
    <row r="550" spans="4:5">
      <c r="D550" s="18">
        <v>672.4</v>
      </c>
      <c r="E550" s="36">
        <v>0.10852000000000001</v>
      </c>
    </row>
    <row r="551" spans="4:5">
      <c r="D551" s="18">
        <v>672.89</v>
      </c>
      <c r="E551" s="36">
        <v>0.10261000000000001</v>
      </c>
    </row>
    <row r="552" spans="4:5">
      <c r="D552" s="18">
        <v>673.39</v>
      </c>
      <c r="E552" s="36">
        <v>0.10261000000000001</v>
      </c>
    </row>
    <row r="553" spans="4:5">
      <c r="D553" s="18">
        <v>673.88</v>
      </c>
      <c r="E553" s="36">
        <v>0.10365000000000001</v>
      </c>
    </row>
    <row r="554" spans="4:5">
      <c r="D554" s="18">
        <v>674.38</v>
      </c>
      <c r="E554" s="36">
        <v>9.9825999999999998E-2</v>
      </c>
    </row>
    <row r="555" spans="4:5">
      <c r="D555" s="18">
        <v>674.87</v>
      </c>
      <c r="E555" s="36">
        <v>0.10043000000000001</v>
      </c>
    </row>
    <row r="556" spans="4:5">
      <c r="D556" s="18">
        <v>675.36</v>
      </c>
      <c r="E556" s="36">
        <v>0.10235</v>
      </c>
    </row>
    <row r="557" spans="4:5">
      <c r="D557" s="18">
        <v>675.86</v>
      </c>
      <c r="E557" s="36">
        <v>9.7216999999999998E-2</v>
      </c>
    </row>
    <row r="558" spans="4:5">
      <c r="D558" s="18">
        <v>676.35</v>
      </c>
      <c r="E558" s="36">
        <v>9.2260999999999996E-2</v>
      </c>
    </row>
    <row r="559" spans="4:5">
      <c r="D559" s="18">
        <v>676.85</v>
      </c>
      <c r="E559" s="36">
        <v>9.4173999999999994E-2</v>
      </c>
    </row>
    <row r="560" spans="4:5">
      <c r="D560" s="18">
        <v>677.34</v>
      </c>
      <c r="E560" s="36">
        <v>9.2696000000000001E-2</v>
      </c>
    </row>
    <row r="561" spans="4:5">
      <c r="D561" s="18">
        <v>677.84</v>
      </c>
      <c r="E561" s="36">
        <v>9.0522000000000005E-2</v>
      </c>
    </row>
    <row r="562" spans="4:5">
      <c r="D562" s="18">
        <v>678.33</v>
      </c>
      <c r="E562" s="36">
        <v>9.0435000000000001E-2</v>
      </c>
    </row>
    <row r="563" spans="4:5">
      <c r="D563" s="18">
        <v>678.83</v>
      </c>
      <c r="E563" s="36">
        <v>8.6347999999999994E-2</v>
      </c>
    </row>
    <row r="564" spans="4:5">
      <c r="D564" s="18">
        <v>679.32</v>
      </c>
      <c r="E564" s="36">
        <v>8.7478E-2</v>
      </c>
    </row>
    <row r="565" spans="4:5">
      <c r="D565" s="18">
        <v>679.81</v>
      </c>
      <c r="E565" s="36">
        <v>8.7999999999999995E-2</v>
      </c>
    </row>
    <row r="566" spans="4:5">
      <c r="D566" s="18">
        <v>680.31</v>
      </c>
      <c r="E566" s="36">
        <v>8.5217000000000001E-2</v>
      </c>
    </row>
    <row r="567" spans="4:5">
      <c r="D567" s="18">
        <v>680.8</v>
      </c>
      <c r="E567" s="36">
        <v>8.1477999999999995E-2</v>
      </c>
    </row>
    <row r="568" spans="4:5">
      <c r="D568" s="18">
        <v>681.3</v>
      </c>
      <c r="E568" s="36">
        <v>8.2957000000000003E-2</v>
      </c>
    </row>
    <row r="569" spans="4:5">
      <c r="D569" s="18">
        <v>681.79</v>
      </c>
      <c r="E569" s="36">
        <v>8.0521999999999996E-2</v>
      </c>
    </row>
    <row r="570" spans="4:5">
      <c r="D570" s="18">
        <v>682.29</v>
      </c>
      <c r="E570" s="36">
        <v>8.3652000000000004E-2</v>
      </c>
    </row>
    <row r="571" spans="4:5">
      <c r="D571" s="18">
        <v>682.78</v>
      </c>
      <c r="E571" s="36">
        <v>8.0782999999999994E-2</v>
      </c>
    </row>
    <row r="572" spans="4:5">
      <c r="D572" s="18">
        <v>683.28</v>
      </c>
      <c r="E572" s="36">
        <v>7.8435000000000005E-2</v>
      </c>
    </row>
    <row r="573" spans="4:5">
      <c r="D573" s="18">
        <v>683.77</v>
      </c>
      <c r="E573" s="36">
        <v>7.8E-2</v>
      </c>
    </row>
    <row r="574" spans="4:5">
      <c r="D574" s="18">
        <v>684.26</v>
      </c>
      <c r="E574" s="36">
        <v>7.6696E-2</v>
      </c>
    </row>
    <row r="575" spans="4:5">
      <c r="D575" s="18">
        <v>684.76</v>
      </c>
      <c r="E575" s="36">
        <v>7.7739000000000003E-2</v>
      </c>
    </row>
    <row r="576" spans="4:5">
      <c r="D576" s="18">
        <v>685.25</v>
      </c>
      <c r="E576" s="36">
        <v>7.4608999999999995E-2</v>
      </c>
    </row>
    <row r="577" spans="4:5">
      <c r="D577" s="18">
        <v>685.75</v>
      </c>
      <c r="E577" s="36">
        <v>7.4435000000000001E-2</v>
      </c>
    </row>
    <row r="578" spans="4:5">
      <c r="D578" s="18">
        <v>686.24</v>
      </c>
      <c r="E578" s="36">
        <v>7.4435000000000001E-2</v>
      </c>
    </row>
    <row r="579" spans="4:5">
      <c r="D579" s="18">
        <v>686.73</v>
      </c>
      <c r="E579" s="36">
        <v>7.3565000000000005E-2</v>
      </c>
    </row>
    <row r="580" spans="4:5">
      <c r="D580" s="18">
        <v>687.23</v>
      </c>
      <c r="E580" s="36">
        <v>7.2956999999999994E-2</v>
      </c>
    </row>
    <row r="581" spans="4:5">
      <c r="D581" s="18">
        <v>687.72</v>
      </c>
      <c r="E581" s="36">
        <v>7.2261000000000006E-2</v>
      </c>
    </row>
    <row r="582" spans="4:5">
      <c r="D582" s="18">
        <v>688.22</v>
      </c>
      <c r="E582" s="36">
        <v>6.3391000000000003E-2</v>
      </c>
    </row>
    <row r="583" spans="4:5">
      <c r="D583" s="18">
        <v>688.71</v>
      </c>
      <c r="E583" s="36">
        <v>6.5216999999999997E-2</v>
      </c>
    </row>
    <row r="584" spans="4:5">
      <c r="D584" s="18">
        <v>689.21</v>
      </c>
      <c r="E584" s="36">
        <v>6.9304000000000004E-2</v>
      </c>
    </row>
    <row r="585" spans="4:5">
      <c r="D585" s="18">
        <v>689.7</v>
      </c>
      <c r="E585" s="36">
        <v>6.6609000000000002E-2</v>
      </c>
    </row>
    <row r="586" spans="4:5">
      <c r="D586" s="18">
        <v>690.19</v>
      </c>
      <c r="E586" s="36">
        <v>6.8782999999999997E-2</v>
      </c>
    </row>
    <row r="587" spans="4:5">
      <c r="D587" s="18">
        <v>690.69</v>
      </c>
      <c r="E587" s="36">
        <v>6.3912999999999998E-2</v>
      </c>
    </row>
    <row r="588" spans="4:5">
      <c r="D588" s="18">
        <v>691.18</v>
      </c>
      <c r="E588" s="36">
        <v>6.3391000000000003E-2</v>
      </c>
    </row>
    <row r="589" spans="4:5">
      <c r="D589" s="18">
        <v>691.68</v>
      </c>
      <c r="E589" s="36">
        <v>6.0435000000000003E-2</v>
      </c>
    </row>
    <row r="590" spans="4:5">
      <c r="D590" s="18">
        <v>692.17</v>
      </c>
      <c r="E590" s="36">
        <v>6.1825999999999999E-2</v>
      </c>
    </row>
    <row r="591" spans="4:5">
      <c r="D591" s="18">
        <v>692.66</v>
      </c>
      <c r="E591" s="36">
        <v>6.2174E-2</v>
      </c>
    </row>
    <row r="592" spans="4:5" ht="14.5" thickBot="1">
      <c r="D592" s="20">
        <v>693.16</v>
      </c>
      <c r="E592" s="37">
        <v>6.3216999999999995E-2</v>
      </c>
    </row>
  </sheetData>
  <phoneticPr fontId="2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54FB1-D779-49AE-A13F-5B2E0E9119B1}">
  <dimension ref="A1:H35"/>
  <sheetViews>
    <sheetView workbookViewId="0">
      <selection activeCell="G29" sqref="G29:H35"/>
    </sheetView>
  </sheetViews>
  <sheetFormatPr defaultRowHeight="14"/>
  <cols>
    <col min="1" max="16384" width="8.6640625" style="1"/>
  </cols>
  <sheetData>
    <row r="1" spans="1:8">
      <c r="A1" s="11" t="s">
        <v>186</v>
      </c>
    </row>
    <row r="2" spans="1:8" ht="14.5" thickBot="1"/>
    <row r="3" spans="1:8" ht="14.5" thickBot="1">
      <c r="B3" s="152" t="s">
        <v>174</v>
      </c>
      <c r="C3" s="153"/>
      <c r="D3" s="153"/>
      <c r="E3" s="153"/>
      <c r="F3" s="153"/>
      <c r="G3" s="153"/>
      <c r="H3" s="154"/>
    </row>
    <row r="4" spans="1:8">
      <c r="C4" s="11" t="s">
        <v>175</v>
      </c>
      <c r="G4" s="11" t="s">
        <v>176</v>
      </c>
    </row>
    <row r="5" spans="1:8">
      <c r="B5" s="3" t="s">
        <v>20</v>
      </c>
      <c r="C5" s="3" t="s">
        <v>177</v>
      </c>
      <c r="D5" s="3" t="s">
        <v>178</v>
      </c>
      <c r="F5" s="3" t="s">
        <v>20</v>
      </c>
      <c r="G5" s="3" t="s">
        <v>177</v>
      </c>
      <c r="H5" s="3" t="s">
        <v>178</v>
      </c>
    </row>
    <row r="6" spans="1:8">
      <c r="B6" s="3" t="s">
        <v>179</v>
      </c>
      <c r="C6" s="13">
        <v>2.5333332999999998</v>
      </c>
      <c r="D6" s="13">
        <v>5.5999999000000003</v>
      </c>
      <c r="F6" s="3" t="s">
        <v>179</v>
      </c>
      <c r="G6" s="13">
        <v>2.5333332999999998</v>
      </c>
      <c r="H6" s="13">
        <v>6.1999997999999996</v>
      </c>
    </row>
    <row r="7" spans="1:8">
      <c r="B7" s="3" t="s">
        <v>180</v>
      </c>
      <c r="C7" s="13">
        <v>1.8</v>
      </c>
      <c r="D7" s="13">
        <v>2.4000001000000002</v>
      </c>
      <c r="F7" s="3" t="s">
        <v>180</v>
      </c>
      <c r="G7" s="13">
        <v>1.7222222</v>
      </c>
      <c r="H7" s="13">
        <v>3.3333333000000001</v>
      </c>
    </row>
    <row r="8" spans="1:8">
      <c r="B8" s="3" t="s">
        <v>181</v>
      </c>
      <c r="C8" s="13">
        <v>2.6666666999999999</v>
      </c>
      <c r="D8" s="13">
        <v>3.5999998999999998</v>
      </c>
      <c r="F8" s="3" t="s">
        <v>181</v>
      </c>
      <c r="G8" s="13">
        <v>2.1111111999999999</v>
      </c>
      <c r="H8" s="13">
        <v>4</v>
      </c>
    </row>
    <row r="9" spans="1:8">
      <c r="B9" s="3" t="s">
        <v>182</v>
      </c>
      <c r="C9" s="13">
        <v>2.5555555999999999</v>
      </c>
      <c r="D9" s="13">
        <v>3.3333333000000001</v>
      </c>
      <c r="F9" s="3" t="s">
        <v>182</v>
      </c>
      <c r="G9" s="13">
        <v>2.8333333000000001</v>
      </c>
      <c r="H9" s="13">
        <v>4</v>
      </c>
    </row>
    <row r="10" spans="1:8">
      <c r="B10" s="3" t="s">
        <v>8</v>
      </c>
      <c r="C10" s="13">
        <v>2.4444444000000001</v>
      </c>
      <c r="D10" s="13">
        <v>3</v>
      </c>
      <c r="F10" s="3" t="s">
        <v>8</v>
      </c>
      <c r="G10" s="13">
        <v>2.5555555999999999</v>
      </c>
      <c r="H10" s="13">
        <v>4.6666664999999998</v>
      </c>
    </row>
    <row r="11" spans="1:8">
      <c r="B11" s="3" t="s">
        <v>9</v>
      </c>
      <c r="C11" s="13">
        <v>3.1111111999999999</v>
      </c>
      <c r="D11" s="13">
        <v>4</v>
      </c>
      <c r="F11" s="3" t="s">
        <v>9</v>
      </c>
      <c r="G11" s="13">
        <v>3</v>
      </c>
      <c r="H11" s="13">
        <v>5</v>
      </c>
    </row>
    <row r="12" spans="1:8">
      <c r="B12" s="3" t="s">
        <v>10</v>
      </c>
      <c r="C12" s="13">
        <v>2.6666666999999999</v>
      </c>
      <c r="D12" s="13">
        <v>3</v>
      </c>
      <c r="F12" s="3" t="s">
        <v>10</v>
      </c>
      <c r="G12" s="13">
        <v>2.5555555999999999</v>
      </c>
      <c r="H12" s="13">
        <v>4</v>
      </c>
    </row>
    <row r="13" spans="1:8" ht="14.5" thickBot="1"/>
    <row r="14" spans="1:8" ht="14.5" thickBot="1">
      <c r="B14" s="152" t="s">
        <v>183</v>
      </c>
      <c r="C14" s="153"/>
      <c r="D14" s="153"/>
      <c r="E14" s="153"/>
      <c r="F14" s="153"/>
      <c r="G14" s="153"/>
      <c r="H14" s="154"/>
    </row>
    <row r="15" spans="1:8">
      <c r="C15" s="11" t="s">
        <v>175</v>
      </c>
      <c r="G15" s="11" t="s">
        <v>176</v>
      </c>
    </row>
    <row r="16" spans="1:8">
      <c r="B16" s="3" t="s">
        <v>20</v>
      </c>
      <c r="C16" s="3" t="s">
        <v>177</v>
      </c>
      <c r="D16" s="3" t="s">
        <v>178</v>
      </c>
      <c r="F16" s="3" t="s">
        <v>20</v>
      </c>
      <c r="G16" s="3" t="s">
        <v>177</v>
      </c>
      <c r="H16" s="3" t="s">
        <v>178</v>
      </c>
    </row>
    <row r="17" spans="2:8">
      <c r="B17" s="3" t="s">
        <v>179</v>
      </c>
      <c r="C17" s="13">
        <v>2.6666664999999998</v>
      </c>
      <c r="D17" s="13">
        <v>6</v>
      </c>
      <c r="F17" s="3" t="s">
        <v>179</v>
      </c>
      <c r="G17" s="13">
        <v>2.5333332999999998</v>
      </c>
      <c r="H17" s="13">
        <v>7</v>
      </c>
    </row>
    <row r="18" spans="2:8">
      <c r="B18" s="3" t="s">
        <v>180</v>
      </c>
      <c r="C18" s="13">
        <v>1.7333333</v>
      </c>
      <c r="D18" s="13">
        <v>2.4000001000000002</v>
      </c>
      <c r="F18" s="3" t="s">
        <v>180</v>
      </c>
      <c r="G18" s="13">
        <v>1.4</v>
      </c>
      <c r="H18" s="13">
        <v>3.2</v>
      </c>
    </row>
    <row r="19" spans="2:8">
      <c r="B19" s="3" t="s">
        <v>184</v>
      </c>
      <c r="C19" s="13">
        <v>3.2666667</v>
      </c>
      <c r="D19" s="13">
        <v>4.4000000999999997</v>
      </c>
      <c r="F19" s="3" t="s">
        <v>184</v>
      </c>
      <c r="G19" s="13">
        <v>3</v>
      </c>
      <c r="H19" s="13">
        <v>6.4000000999999997</v>
      </c>
    </row>
    <row r="20" spans="2:8">
      <c r="B20" s="3" t="s">
        <v>181</v>
      </c>
      <c r="C20" s="13">
        <v>3.1666666999999999</v>
      </c>
      <c r="D20" s="13">
        <v>4</v>
      </c>
      <c r="F20" s="3" t="s">
        <v>181</v>
      </c>
      <c r="G20" s="13">
        <v>2.1333334000000002</v>
      </c>
      <c r="H20" s="13">
        <v>3.5999998999999998</v>
      </c>
    </row>
    <row r="21" spans="2:8">
      <c r="B21" s="3" t="s">
        <v>182</v>
      </c>
      <c r="C21" s="13">
        <v>2.8888888000000001</v>
      </c>
      <c r="D21" s="13">
        <v>3.6666666999999999</v>
      </c>
      <c r="F21" s="3" t="s">
        <v>182</v>
      </c>
      <c r="G21" s="13">
        <v>2.2222221000000002</v>
      </c>
      <c r="H21" s="13">
        <v>3.6666666999999999</v>
      </c>
    </row>
    <row r="22" spans="2:8">
      <c r="B22" s="3" t="s">
        <v>8</v>
      </c>
      <c r="C22" s="13">
        <v>1.8888887999999999</v>
      </c>
      <c r="D22" s="13">
        <v>3</v>
      </c>
      <c r="F22" s="3" t="s">
        <v>8</v>
      </c>
      <c r="G22" s="13">
        <v>2.1111111999999999</v>
      </c>
      <c r="H22" s="13">
        <v>3.6666666999999999</v>
      </c>
    </row>
    <row r="23" spans="2:8">
      <c r="B23" s="3" t="s">
        <v>9</v>
      </c>
      <c r="C23" s="13">
        <v>3.3333333000000001</v>
      </c>
      <c r="D23" s="13">
        <v>4.25</v>
      </c>
      <c r="F23" s="3" t="s">
        <v>9</v>
      </c>
      <c r="G23" s="13">
        <v>3.3333333000000001</v>
      </c>
      <c r="H23" s="13">
        <v>5</v>
      </c>
    </row>
    <row r="24" spans="2:8">
      <c r="B24" s="3" t="s">
        <v>10</v>
      </c>
      <c r="C24" s="13">
        <v>2.2222222999999999</v>
      </c>
      <c r="D24" s="13">
        <v>3</v>
      </c>
      <c r="F24" s="3" t="s">
        <v>10</v>
      </c>
      <c r="G24" s="13">
        <v>2.5555555999999999</v>
      </c>
      <c r="H24" s="13">
        <v>4.3333335000000002</v>
      </c>
    </row>
    <row r="25" spans="2:8" ht="14.5" thickBot="1"/>
    <row r="26" spans="2:8" ht="14.5" thickBot="1">
      <c r="B26" s="152" t="s">
        <v>185</v>
      </c>
      <c r="C26" s="153"/>
      <c r="D26" s="153"/>
      <c r="E26" s="153"/>
      <c r="F26" s="153"/>
      <c r="G26" s="153"/>
      <c r="H26" s="154"/>
    </row>
    <row r="27" spans="2:8">
      <c r="C27" s="11" t="s">
        <v>175</v>
      </c>
      <c r="G27" s="11" t="s">
        <v>176</v>
      </c>
    </row>
    <row r="28" spans="2:8">
      <c r="B28" s="3" t="s">
        <v>20</v>
      </c>
      <c r="C28" s="3" t="s">
        <v>177</v>
      </c>
      <c r="D28" s="3" t="s">
        <v>178</v>
      </c>
      <c r="F28" s="3" t="s">
        <v>20</v>
      </c>
      <c r="G28" s="3" t="s">
        <v>177</v>
      </c>
      <c r="H28" s="3" t="s">
        <v>178</v>
      </c>
    </row>
    <row r="29" spans="2:8">
      <c r="B29" s="3" t="s">
        <v>180</v>
      </c>
      <c r="C29" s="13">
        <v>1.7333333</v>
      </c>
      <c r="D29" s="13">
        <v>2.5999998999999998</v>
      </c>
      <c r="F29" s="3" t="s">
        <v>180</v>
      </c>
      <c r="G29" s="13">
        <v>1.8</v>
      </c>
      <c r="H29" s="13">
        <v>3</v>
      </c>
    </row>
    <row r="30" spans="2:8">
      <c r="B30" s="3" t="s">
        <v>184</v>
      </c>
      <c r="C30" s="13">
        <v>3</v>
      </c>
      <c r="D30" s="13">
        <v>4.8000002000000004</v>
      </c>
      <c r="F30" s="3" t="s">
        <v>184</v>
      </c>
      <c r="G30" s="13">
        <v>2.5999998999999998</v>
      </c>
      <c r="H30" s="13">
        <v>5.8000002000000004</v>
      </c>
    </row>
    <row r="31" spans="2:8">
      <c r="B31" s="3" t="s">
        <v>181</v>
      </c>
      <c r="C31" s="13">
        <v>3</v>
      </c>
      <c r="D31" s="13">
        <v>3.5999998999999998</v>
      </c>
      <c r="F31" s="3" t="s">
        <v>181</v>
      </c>
      <c r="G31" s="13">
        <v>2.8</v>
      </c>
      <c r="H31" s="13">
        <v>3.2</v>
      </c>
    </row>
    <row r="32" spans="2:8">
      <c r="B32" s="3" t="s">
        <v>182</v>
      </c>
      <c r="C32" s="13">
        <v>2.8888888000000001</v>
      </c>
      <c r="D32" s="13">
        <v>3</v>
      </c>
      <c r="F32" s="3" t="s">
        <v>182</v>
      </c>
      <c r="G32" s="13">
        <v>2.7777777000000001</v>
      </c>
      <c r="H32" s="13">
        <v>4.3333335000000002</v>
      </c>
    </row>
    <row r="33" spans="2:8">
      <c r="B33" s="3" t="s">
        <v>8</v>
      </c>
      <c r="C33" s="13">
        <v>2.1111111999999999</v>
      </c>
      <c r="D33" s="13">
        <v>2.6666666999999999</v>
      </c>
      <c r="F33" s="3" t="s">
        <v>8</v>
      </c>
      <c r="G33" s="13">
        <v>2.4444444000000001</v>
      </c>
      <c r="H33" s="13">
        <v>4.3333335000000002</v>
      </c>
    </row>
    <row r="34" spans="2:8">
      <c r="B34" s="3" t="s">
        <v>9</v>
      </c>
      <c r="C34" s="13">
        <v>3.1111111999999999</v>
      </c>
      <c r="D34" s="13">
        <v>4.3333335000000002</v>
      </c>
      <c r="F34" s="3" t="s">
        <v>9</v>
      </c>
      <c r="G34" s="13">
        <v>3.3333333000000001</v>
      </c>
      <c r="H34" s="13">
        <v>4.6666664999999998</v>
      </c>
    </row>
    <row r="35" spans="2:8">
      <c r="B35" s="3" t="s">
        <v>10</v>
      </c>
      <c r="C35" s="13">
        <v>2.3333333000000001</v>
      </c>
      <c r="D35" s="13">
        <v>3.3333333000000001</v>
      </c>
      <c r="F35" s="3" t="s">
        <v>10</v>
      </c>
      <c r="G35" s="13">
        <v>2.3333333000000001</v>
      </c>
      <c r="H35" s="13">
        <v>4.3333335000000002</v>
      </c>
    </row>
  </sheetData>
  <mergeCells count="3">
    <mergeCell ref="B3:H3"/>
    <mergeCell ref="B14:H14"/>
    <mergeCell ref="B26:H26"/>
  </mergeCells>
  <phoneticPr fontId="2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1566F-C93F-477E-A2A2-A7A09FA4C1AD}">
  <dimension ref="A1:J12"/>
  <sheetViews>
    <sheetView workbookViewId="0">
      <selection activeCell="J15" sqref="J15"/>
    </sheetView>
  </sheetViews>
  <sheetFormatPr defaultRowHeight="14"/>
  <cols>
    <col min="1" max="16384" width="8.6640625" style="1"/>
  </cols>
  <sheetData>
    <row r="1" spans="1:10">
      <c r="A1" s="11" t="s">
        <v>188</v>
      </c>
    </row>
    <row r="3" spans="1:10">
      <c r="C3" s="150" t="s">
        <v>175</v>
      </c>
      <c r="D3" s="150"/>
      <c r="E3" s="150"/>
      <c r="H3" s="150" t="s">
        <v>176</v>
      </c>
      <c r="I3" s="150"/>
      <c r="J3" s="150"/>
    </row>
    <row r="4" spans="1:10">
      <c r="B4" s="3" t="s">
        <v>20</v>
      </c>
      <c r="C4" s="3" t="s">
        <v>174</v>
      </c>
      <c r="D4" s="3" t="s">
        <v>183</v>
      </c>
      <c r="E4" s="3" t="s">
        <v>185</v>
      </c>
      <c r="G4" s="3" t="s">
        <v>20</v>
      </c>
      <c r="H4" s="3" t="s">
        <v>174</v>
      </c>
      <c r="I4" s="3" t="s">
        <v>183</v>
      </c>
      <c r="J4" s="3" t="s">
        <v>185</v>
      </c>
    </row>
    <row r="5" spans="1:10">
      <c r="B5" s="3" t="s">
        <v>179</v>
      </c>
      <c r="C5" s="128">
        <v>111.99999800000001</v>
      </c>
      <c r="D5" s="23">
        <v>60</v>
      </c>
      <c r="E5" s="89" t="s">
        <v>187</v>
      </c>
      <c r="G5" s="3" t="s">
        <v>179</v>
      </c>
      <c r="H5" s="128">
        <v>123.999996</v>
      </c>
      <c r="I5" s="23">
        <v>70</v>
      </c>
      <c r="J5" s="89" t="s">
        <v>187</v>
      </c>
    </row>
    <row r="6" spans="1:10">
      <c r="B6" s="3" t="s">
        <v>180</v>
      </c>
      <c r="C6" s="23">
        <v>48.000002000000002</v>
      </c>
      <c r="D6" s="23">
        <v>24.000001000000001</v>
      </c>
      <c r="E6" s="23">
        <v>12.999999499999998</v>
      </c>
      <c r="G6" s="3" t="s">
        <v>180</v>
      </c>
      <c r="H6" s="23">
        <v>66.666665999999992</v>
      </c>
      <c r="I6" s="23">
        <v>32</v>
      </c>
      <c r="J6" s="23">
        <v>15</v>
      </c>
    </row>
    <row r="7" spans="1:10">
      <c r="B7" s="3" t="s">
        <v>184</v>
      </c>
      <c r="C7" s="89" t="s">
        <v>187</v>
      </c>
      <c r="D7" s="23">
        <v>44.000000999999997</v>
      </c>
      <c r="E7" s="23">
        <v>24.000001000000001</v>
      </c>
      <c r="G7" s="3" t="s">
        <v>184</v>
      </c>
      <c r="H7" s="89" t="s">
        <v>187</v>
      </c>
      <c r="I7" s="23">
        <v>64.000000999999997</v>
      </c>
      <c r="J7" s="23">
        <v>29.000001000000005</v>
      </c>
    </row>
    <row r="8" spans="1:10">
      <c r="B8" s="3" t="s">
        <v>181</v>
      </c>
      <c r="C8" s="23">
        <v>71.999998000000005</v>
      </c>
      <c r="D8" s="23">
        <v>40</v>
      </c>
      <c r="E8" s="23">
        <v>17.999999500000001</v>
      </c>
      <c r="G8" s="3" t="s">
        <v>181</v>
      </c>
      <c r="H8" s="23">
        <v>80</v>
      </c>
      <c r="I8" s="23">
        <v>35.999999000000003</v>
      </c>
      <c r="J8" s="23">
        <v>16</v>
      </c>
    </row>
    <row r="9" spans="1:10">
      <c r="B9" s="3" t="s">
        <v>182</v>
      </c>
      <c r="C9" s="23">
        <v>66.666665999999992</v>
      </c>
      <c r="D9" s="23">
        <v>36.666666999999997</v>
      </c>
      <c r="E9" s="23">
        <v>15</v>
      </c>
      <c r="G9" s="3" t="s">
        <v>182</v>
      </c>
      <c r="H9" s="23">
        <v>80</v>
      </c>
      <c r="I9" s="23">
        <v>36.666666999999997</v>
      </c>
      <c r="J9" s="23">
        <v>21.666667499999999</v>
      </c>
    </row>
    <row r="10" spans="1:10">
      <c r="B10" s="3" t="s">
        <v>8</v>
      </c>
      <c r="C10" s="23">
        <v>60</v>
      </c>
      <c r="D10" s="23">
        <v>30</v>
      </c>
      <c r="E10" s="23">
        <v>13.3333335</v>
      </c>
      <c r="G10" s="3" t="s">
        <v>8</v>
      </c>
      <c r="H10" s="23">
        <v>93.333329999999989</v>
      </c>
      <c r="I10" s="23">
        <v>36.666666999999997</v>
      </c>
      <c r="J10" s="23">
        <v>21.666667499999999</v>
      </c>
    </row>
    <row r="11" spans="1:10">
      <c r="B11" s="3" t="s">
        <v>9</v>
      </c>
      <c r="C11" s="23">
        <v>80</v>
      </c>
      <c r="D11" s="23">
        <v>42.5</v>
      </c>
      <c r="E11" s="23">
        <v>21.666667499999999</v>
      </c>
      <c r="G11" s="3" t="s">
        <v>9</v>
      </c>
      <c r="H11" s="3">
        <v>100</v>
      </c>
      <c r="I11" s="23">
        <v>50</v>
      </c>
      <c r="J11" s="23">
        <v>23.333332499999997</v>
      </c>
    </row>
    <row r="12" spans="1:10">
      <c r="B12" s="3" t="s">
        <v>10</v>
      </c>
      <c r="C12" s="23">
        <v>60</v>
      </c>
      <c r="D12" s="23">
        <v>30</v>
      </c>
      <c r="E12" s="23">
        <v>16.666666499999998</v>
      </c>
      <c r="G12" s="3" t="s">
        <v>10</v>
      </c>
      <c r="H12" s="3">
        <v>80</v>
      </c>
      <c r="I12" s="23">
        <v>43.333334999999998</v>
      </c>
      <c r="J12" s="23">
        <v>21.666667499999999</v>
      </c>
    </row>
  </sheetData>
  <mergeCells count="2">
    <mergeCell ref="C3:E3"/>
    <mergeCell ref="H3:J3"/>
  </mergeCells>
  <phoneticPr fontId="2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CD8A9-F516-463E-9993-51FA22724E05}">
  <dimension ref="A1:X47"/>
  <sheetViews>
    <sheetView zoomScale="85" zoomScaleNormal="85" workbookViewId="0">
      <selection activeCell="C27" sqref="C27:D33"/>
    </sheetView>
  </sheetViews>
  <sheetFormatPr defaultRowHeight="15.5"/>
  <cols>
    <col min="1" max="1" width="8.6640625" style="58"/>
    <col min="2" max="2" width="10.5" style="58" customWidth="1"/>
    <col min="3" max="3" width="9.25" style="58" bestFit="1" customWidth="1"/>
    <col min="4" max="6" width="8.6640625" style="58"/>
    <col min="7" max="7" width="8.33203125" style="58" bestFit="1" customWidth="1"/>
    <col min="8" max="8" width="9.25" style="58" bestFit="1" customWidth="1"/>
    <col min="9" max="9" width="8.83203125" style="58" customWidth="1"/>
    <col min="10" max="10" width="8.33203125" style="58" bestFit="1" customWidth="1"/>
    <col min="11" max="11" width="7.75" style="58" customWidth="1"/>
    <col min="12" max="12" width="8.33203125" style="58" bestFit="1" customWidth="1"/>
    <col min="13" max="13" width="9.25" style="58" bestFit="1" customWidth="1"/>
    <col min="14" max="16" width="8.6640625" style="58"/>
    <col min="17" max="17" width="14.25" style="58" bestFit="1" customWidth="1"/>
    <col min="18" max="20" width="8.6640625" style="58"/>
    <col min="21" max="22" width="8.33203125" style="58" bestFit="1" customWidth="1"/>
    <col min="23" max="16384" width="8.6640625" style="58"/>
  </cols>
  <sheetData>
    <row r="1" spans="1:24">
      <c r="A1" s="11" t="s">
        <v>449</v>
      </c>
    </row>
    <row r="3" spans="1:24" ht="18">
      <c r="B3" s="155" t="s">
        <v>448</v>
      </c>
      <c r="C3" s="155"/>
      <c r="D3" s="155"/>
      <c r="Q3"/>
    </row>
    <row r="4" spans="1:24">
      <c r="B4" s="156" t="s">
        <v>447</v>
      </c>
      <c r="C4" s="156"/>
      <c r="D4" s="156"/>
      <c r="E4" s="58" t="s">
        <v>444</v>
      </c>
      <c r="F4" s="58">
        <f>COUNT(C6:L6)</f>
        <v>10</v>
      </c>
    </row>
    <row r="5" spans="1:24">
      <c r="B5" s="100"/>
      <c r="C5" s="99" t="s">
        <v>426</v>
      </c>
      <c r="D5" s="99" t="s">
        <v>441</v>
      </c>
      <c r="E5" s="99" t="s">
        <v>440</v>
      </c>
      <c r="F5" s="99" t="s">
        <v>438</v>
      </c>
      <c r="G5" s="99" t="s">
        <v>437</v>
      </c>
      <c r="H5" s="99" t="s">
        <v>436</v>
      </c>
      <c r="I5" s="99" t="s">
        <v>435</v>
      </c>
      <c r="J5" s="99" t="s">
        <v>434</v>
      </c>
      <c r="K5" s="99" t="s">
        <v>433</v>
      </c>
      <c r="L5" s="99" t="s">
        <v>432</v>
      </c>
      <c r="R5" s="95"/>
      <c r="S5" s="95"/>
    </row>
    <row r="6" spans="1:24">
      <c r="B6" s="101">
        <v>0</v>
      </c>
      <c r="C6" s="133">
        <v>0.412798</v>
      </c>
      <c r="D6" s="133">
        <v>0.42726999999999998</v>
      </c>
      <c r="E6" s="133">
        <v>-0.34686699999999998</v>
      </c>
      <c r="F6" s="133">
        <v>0.128638</v>
      </c>
      <c r="G6" s="133">
        <v>0.751139</v>
      </c>
      <c r="H6" s="133">
        <v>0.270345</v>
      </c>
      <c r="I6" s="133">
        <v>0.95670200000000005</v>
      </c>
      <c r="J6" s="133">
        <v>0.180232</v>
      </c>
      <c r="K6" s="133">
        <v>-0.35638799999999998</v>
      </c>
      <c r="L6" s="133">
        <v>0.702596</v>
      </c>
      <c r="R6" s="96"/>
      <c r="S6" s="96"/>
      <c r="X6" s="97"/>
    </row>
    <row r="7" spans="1:24">
      <c r="B7" s="101">
        <v>3.3</v>
      </c>
      <c r="C7" s="133">
        <v>39.788200000000003</v>
      </c>
      <c r="D7" s="133">
        <v>17.045000000000002</v>
      </c>
      <c r="E7" s="133">
        <v>8.4300700000000006</v>
      </c>
      <c r="F7" s="133">
        <v>18.001300000000001</v>
      </c>
      <c r="G7" s="133">
        <v>24.497499999999999</v>
      </c>
      <c r="H7" s="133">
        <v>46.112000000000002</v>
      </c>
      <c r="I7" s="133">
        <v>11.775</v>
      </c>
      <c r="J7" s="133">
        <v>33.419199999999996</v>
      </c>
      <c r="K7" s="133">
        <v>26.286100000000001</v>
      </c>
      <c r="L7" s="133">
        <v>65.439400000000006</v>
      </c>
      <c r="R7" s="96"/>
      <c r="S7" s="96"/>
      <c r="X7" s="94"/>
    </row>
    <row r="8" spans="1:24">
      <c r="B8" s="101">
        <v>6.6</v>
      </c>
      <c r="C8" s="133">
        <v>75.153400000000005</v>
      </c>
      <c r="D8" s="133">
        <v>30.318000000000001</v>
      </c>
      <c r="E8" s="133">
        <v>15.983000000000001</v>
      </c>
      <c r="F8" s="133">
        <v>34.771599999999999</v>
      </c>
      <c r="G8" s="133">
        <v>47.5824</v>
      </c>
      <c r="H8" s="133">
        <v>94.984700000000004</v>
      </c>
      <c r="I8" s="133">
        <v>22.690200000000001</v>
      </c>
      <c r="J8" s="133">
        <v>64.504800000000003</v>
      </c>
      <c r="K8" s="133">
        <v>51.478400000000001</v>
      </c>
      <c r="L8" s="133">
        <v>126.354</v>
      </c>
      <c r="R8" s="96"/>
      <c r="S8" s="96"/>
      <c r="X8" s="94"/>
    </row>
    <row r="9" spans="1:24">
      <c r="B9" s="101">
        <v>13.5</v>
      </c>
      <c r="C9" s="133">
        <v>139.43299999999999</v>
      </c>
      <c r="D9" s="133">
        <v>59.478200000000001</v>
      </c>
      <c r="E9" s="133">
        <v>31.1754</v>
      </c>
      <c r="F9" s="133">
        <v>64.301199999999994</v>
      </c>
      <c r="G9" s="133">
        <v>91.874300000000005</v>
      </c>
      <c r="H9" s="133">
        <v>176.304</v>
      </c>
      <c r="I9" s="133">
        <v>40.043100000000003</v>
      </c>
      <c r="J9" s="133">
        <v>127.429</v>
      </c>
      <c r="K9" s="133">
        <v>98.954099999999997</v>
      </c>
      <c r="L9" s="133">
        <v>239.81899999999999</v>
      </c>
      <c r="R9" s="96"/>
      <c r="S9" s="96"/>
      <c r="X9" s="94"/>
    </row>
    <row r="10" spans="1:24">
      <c r="B10" s="101">
        <v>26.9</v>
      </c>
      <c r="C10" s="133">
        <v>195.72300000000001</v>
      </c>
      <c r="D10" s="133">
        <v>88.491</v>
      </c>
      <c r="E10" s="133">
        <v>46.105800000000002</v>
      </c>
      <c r="F10" s="133">
        <v>90.875100000000003</v>
      </c>
      <c r="G10" s="133">
        <v>127.352</v>
      </c>
      <c r="H10" s="133">
        <v>260.03500000000003</v>
      </c>
      <c r="I10" s="133">
        <v>56.897799999999997</v>
      </c>
      <c r="J10" s="133">
        <v>187.34899999999999</v>
      </c>
      <c r="K10" s="133">
        <v>144.851</v>
      </c>
      <c r="L10" s="133">
        <v>350.45400000000001</v>
      </c>
      <c r="R10" s="96"/>
      <c r="S10" s="96"/>
      <c r="X10" s="94"/>
    </row>
    <row r="12" spans="1:24">
      <c r="A12" s="11" t="s">
        <v>450</v>
      </c>
      <c r="R12" s="96"/>
      <c r="S12" s="96"/>
    </row>
    <row r="13" spans="1:24">
      <c r="R13" s="96"/>
      <c r="S13" s="96"/>
    </row>
    <row r="14" spans="1:24">
      <c r="B14" s="155" t="s">
        <v>446</v>
      </c>
      <c r="C14" s="155"/>
      <c r="D14" s="155"/>
    </row>
    <row r="15" spans="1:24">
      <c r="B15" s="156" t="s">
        <v>445</v>
      </c>
      <c r="C15" s="156"/>
      <c r="D15" s="156"/>
      <c r="E15" s="58" t="s">
        <v>444</v>
      </c>
      <c r="F15" s="58">
        <f>COUNT(C17:O17)</f>
        <v>13</v>
      </c>
    </row>
    <row r="16" spans="1:24">
      <c r="B16" s="100"/>
      <c r="C16" s="99" t="s">
        <v>443</v>
      </c>
      <c r="D16" s="99" t="s">
        <v>442</v>
      </c>
      <c r="E16" s="99" t="s">
        <v>426</v>
      </c>
      <c r="F16" s="99" t="s">
        <v>441</v>
      </c>
      <c r="G16" s="99" t="s">
        <v>440</v>
      </c>
      <c r="H16" s="99" t="s">
        <v>439</v>
      </c>
      <c r="I16" s="99" t="s">
        <v>438</v>
      </c>
      <c r="J16" s="99" t="s">
        <v>437</v>
      </c>
      <c r="K16" s="99" t="s">
        <v>436</v>
      </c>
      <c r="L16" s="99" t="s">
        <v>435</v>
      </c>
      <c r="M16" s="99" t="s">
        <v>434</v>
      </c>
      <c r="N16" s="99" t="s">
        <v>433</v>
      </c>
      <c r="O16" s="99" t="s">
        <v>432</v>
      </c>
      <c r="R16" s="95"/>
      <c r="S16" s="95"/>
    </row>
    <row r="17" spans="1:22">
      <c r="B17" s="101">
        <v>0</v>
      </c>
      <c r="C17" s="133">
        <v>0</v>
      </c>
      <c r="D17" s="133">
        <v>0</v>
      </c>
      <c r="E17" s="133">
        <v>0</v>
      </c>
      <c r="F17" s="133">
        <v>0</v>
      </c>
      <c r="G17" s="133">
        <v>0</v>
      </c>
      <c r="H17" s="133">
        <v>0</v>
      </c>
      <c r="I17" s="133">
        <v>0</v>
      </c>
      <c r="J17" s="133">
        <v>0</v>
      </c>
      <c r="K17" s="133">
        <v>0</v>
      </c>
      <c r="L17" s="133">
        <v>0</v>
      </c>
      <c r="M17" s="133">
        <v>0</v>
      </c>
      <c r="N17" s="133">
        <v>0</v>
      </c>
      <c r="O17" s="133">
        <v>0</v>
      </c>
      <c r="P17" s="94"/>
      <c r="Q17" s="94"/>
      <c r="R17" s="96"/>
      <c r="S17" s="96"/>
    </row>
    <row r="18" spans="1:22">
      <c r="B18" s="99">
        <v>3.3</v>
      </c>
      <c r="C18" s="133">
        <v>0</v>
      </c>
      <c r="D18" s="133">
        <v>0</v>
      </c>
      <c r="E18" s="133">
        <v>1.3333299999999999</v>
      </c>
      <c r="F18" s="133">
        <v>0.66666700000000001</v>
      </c>
      <c r="G18" s="133">
        <v>3.5</v>
      </c>
      <c r="H18" s="133">
        <v>1.5</v>
      </c>
      <c r="I18" s="133">
        <v>0</v>
      </c>
      <c r="J18" s="133">
        <v>0.33333299999999999</v>
      </c>
      <c r="K18" s="133">
        <v>0.5</v>
      </c>
      <c r="L18" s="133">
        <v>0</v>
      </c>
      <c r="M18" s="133">
        <v>1.6666700000000001</v>
      </c>
      <c r="N18" s="133">
        <v>0.66666700000000001</v>
      </c>
      <c r="O18" s="133">
        <v>1</v>
      </c>
      <c r="P18" s="94"/>
      <c r="Q18" s="94"/>
      <c r="R18" s="96"/>
      <c r="S18" s="96"/>
    </row>
    <row r="19" spans="1:22">
      <c r="B19" s="99">
        <v>6.6</v>
      </c>
      <c r="C19" s="133">
        <v>0</v>
      </c>
      <c r="D19" s="133">
        <v>0</v>
      </c>
      <c r="E19" s="133">
        <v>3</v>
      </c>
      <c r="F19" s="133">
        <v>2</v>
      </c>
      <c r="G19" s="133">
        <v>6</v>
      </c>
      <c r="H19" s="133">
        <v>5.3333300000000001</v>
      </c>
      <c r="I19" s="133">
        <v>0</v>
      </c>
      <c r="J19" s="133">
        <v>3.6666699999999999</v>
      </c>
      <c r="K19" s="133">
        <v>1</v>
      </c>
      <c r="L19" s="133">
        <v>0.4</v>
      </c>
      <c r="M19" s="133">
        <v>2</v>
      </c>
      <c r="N19" s="133">
        <v>2</v>
      </c>
      <c r="O19" s="133">
        <v>2</v>
      </c>
      <c r="P19" s="94"/>
      <c r="Q19" s="94"/>
      <c r="R19" s="96"/>
      <c r="S19" s="96"/>
    </row>
    <row r="20" spans="1:22">
      <c r="B20" s="99">
        <v>13.5</v>
      </c>
      <c r="C20" s="133">
        <f>4/3</f>
        <v>1.3333333333333333</v>
      </c>
      <c r="D20" s="133">
        <v>3.3333300000000001</v>
      </c>
      <c r="E20" s="133">
        <v>3.3333300000000001</v>
      </c>
      <c r="F20" s="133">
        <v>2</v>
      </c>
      <c r="G20" s="133">
        <v>10.666700000000001</v>
      </c>
      <c r="H20" s="133">
        <v>12.666700000000001</v>
      </c>
      <c r="I20" s="133">
        <v>1.6666700000000001</v>
      </c>
      <c r="J20" s="133">
        <v>12.666700000000001</v>
      </c>
      <c r="K20" s="133">
        <v>1</v>
      </c>
      <c r="L20" s="133">
        <v>4.3333300000000001</v>
      </c>
      <c r="M20" s="133">
        <v>2</v>
      </c>
      <c r="N20" s="133">
        <v>3</v>
      </c>
      <c r="O20" s="133">
        <v>3</v>
      </c>
      <c r="P20" s="94"/>
      <c r="Q20" s="94"/>
      <c r="R20" s="96"/>
      <c r="S20" s="96"/>
    </row>
    <row r="21" spans="1:22">
      <c r="B21" s="99">
        <v>26.9</v>
      </c>
      <c r="C21" s="133">
        <v>2</v>
      </c>
      <c r="D21" s="133">
        <v>2.3333300000000001</v>
      </c>
      <c r="E21" s="133">
        <v>2.3333300000000001</v>
      </c>
      <c r="F21" s="133">
        <v>2.6666699999999999</v>
      </c>
      <c r="G21" s="133">
        <v>14</v>
      </c>
      <c r="H21" s="133">
        <v>7.6666699999999999</v>
      </c>
      <c r="I21" s="133">
        <v>2.3333300000000001</v>
      </c>
      <c r="J21" s="133">
        <v>27.666699999999999</v>
      </c>
      <c r="K21" s="133">
        <v>1</v>
      </c>
      <c r="L21" s="133">
        <v>4.3333300000000001</v>
      </c>
      <c r="M21" s="133">
        <v>3</v>
      </c>
      <c r="N21" s="133">
        <v>1</v>
      </c>
      <c r="O21" s="133">
        <v>3.6666699999999999</v>
      </c>
      <c r="P21" s="94"/>
      <c r="Q21" s="94"/>
      <c r="R21" s="96"/>
      <c r="S21" s="96"/>
    </row>
    <row r="22" spans="1:22">
      <c r="C22" s="94"/>
      <c r="D22" s="94"/>
      <c r="E22" s="94"/>
      <c r="F22" s="94"/>
      <c r="G22" s="94"/>
      <c r="H22" s="94"/>
      <c r="I22" s="94"/>
      <c r="J22" s="94"/>
      <c r="K22" s="94"/>
      <c r="L22" s="94"/>
      <c r="M22" s="94"/>
      <c r="N22" s="94"/>
      <c r="P22" s="94"/>
      <c r="Q22" s="94"/>
      <c r="R22" s="96"/>
      <c r="S22" s="96"/>
    </row>
    <row r="23" spans="1:22">
      <c r="A23" s="11" t="s">
        <v>451</v>
      </c>
      <c r="C23" s="94"/>
      <c r="D23" s="94"/>
      <c r="E23" s="94"/>
      <c r="F23" s="94"/>
      <c r="G23" s="94"/>
      <c r="H23" s="94"/>
      <c r="I23" s="94"/>
      <c r="J23" s="94"/>
      <c r="K23" s="94"/>
      <c r="L23" s="94"/>
      <c r="M23" s="94"/>
      <c r="N23" s="94"/>
      <c r="P23" s="94"/>
      <c r="Q23" s="94"/>
      <c r="R23" s="96"/>
      <c r="S23" s="96"/>
    </row>
    <row r="25" spans="1:22">
      <c r="B25" s="155" t="s">
        <v>431</v>
      </c>
      <c r="C25" s="155"/>
      <c r="D25" s="155"/>
      <c r="E25" s="155"/>
      <c r="F25" s="155"/>
      <c r="G25" s="155"/>
      <c r="H25" s="155"/>
    </row>
    <row r="26" spans="1:22">
      <c r="B26" s="102" t="s">
        <v>430</v>
      </c>
      <c r="C26" s="102" t="s">
        <v>3</v>
      </c>
      <c r="D26" s="102" t="s">
        <v>1</v>
      </c>
      <c r="F26" s="102" t="s">
        <v>430</v>
      </c>
      <c r="G26" s="102" t="s">
        <v>3</v>
      </c>
      <c r="H26" s="102" t="s">
        <v>11</v>
      </c>
    </row>
    <row r="27" spans="1:22">
      <c r="B27" s="99" t="s">
        <v>429</v>
      </c>
      <c r="C27" s="133">
        <v>2</v>
      </c>
      <c r="D27" s="133">
        <v>7.0833335000000002</v>
      </c>
      <c r="F27" s="99" t="s">
        <v>428</v>
      </c>
      <c r="G27" s="133">
        <v>2</v>
      </c>
      <c r="H27" s="133">
        <v>14.75</v>
      </c>
    </row>
    <row r="28" spans="1:22">
      <c r="B28" s="99" t="s">
        <v>427</v>
      </c>
      <c r="C28" s="133">
        <v>6.75</v>
      </c>
      <c r="D28" s="133">
        <v>11.458333</v>
      </c>
      <c r="F28" s="99" t="s">
        <v>426</v>
      </c>
      <c r="G28" s="133">
        <v>5.75</v>
      </c>
      <c r="H28" s="133">
        <v>13.791667</v>
      </c>
    </row>
    <row r="29" spans="1:22">
      <c r="B29" s="99" t="s">
        <v>425</v>
      </c>
      <c r="C29" s="133">
        <v>4</v>
      </c>
      <c r="D29" s="133">
        <v>5.0416664999999998</v>
      </c>
      <c r="F29" s="99" t="s">
        <v>424</v>
      </c>
      <c r="G29" s="133">
        <v>4</v>
      </c>
      <c r="H29" s="133">
        <v>6</v>
      </c>
    </row>
    <row r="30" spans="1:22">
      <c r="B30" s="99" t="s">
        <v>423</v>
      </c>
      <c r="C30" s="133">
        <v>1.5</v>
      </c>
      <c r="D30" s="133">
        <v>6.2916664999999998</v>
      </c>
      <c r="F30" s="99" t="s">
        <v>422</v>
      </c>
      <c r="G30" s="133">
        <v>3.5</v>
      </c>
      <c r="H30" s="133">
        <v>10.833333</v>
      </c>
    </row>
    <row r="31" spans="1:22">
      <c r="B31" s="99" t="s">
        <v>421</v>
      </c>
      <c r="C31" s="133">
        <v>7</v>
      </c>
      <c r="D31" s="133">
        <v>11.75</v>
      </c>
      <c r="F31" s="99" t="s">
        <v>420</v>
      </c>
      <c r="G31" s="133">
        <v>2</v>
      </c>
      <c r="H31" s="133">
        <v>7.875</v>
      </c>
    </row>
    <row r="32" spans="1:22">
      <c r="B32" s="99" t="s">
        <v>419</v>
      </c>
      <c r="C32" s="133">
        <v>6.5</v>
      </c>
      <c r="D32" s="133">
        <v>8</v>
      </c>
      <c r="S32" s="94"/>
      <c r="T32" s="94"/>
      <c r="U32" s="94"/>
      <c r="V32" s="94"/>
    </row>
    <row r="33" spans="2:22">
      <c r="B33" s="99" t="s">
        <v>418</v>
      </c>
      <c r="C33" s="133">
        <v>2.75</v>
      </c>
      <c r="D33" s="133">
        <v>5.5</v>
      </c>
      <c r="S33" s="94"/>
      <c r="T33" s="94"/>
      <c r="U33" s="94"/>
      <c r="V33" s="94"/>
    </row>
    <row r="34" spans="2:22">
      <c r="C34" s="94"/>
      <c r="D34" s="94"/>
      <c r="G34" s="94"/>
      <c r="H34" s="94"/>
    </row>
    <row r="35" spans="2:22">
      <c r="C35" s="94"/>
      <c r="D35" s="94"/>
      <c r="G35" s="94"/>
      <c r="H35" s="94"/>
    </row>
    <row r="47" spans="2:22">
      <c r="S47" s="98"/>
      <c r="T47" s="98"/>
      <c r="U47" s="98"/>
    </row>
  </sheetData>
  <mergeCells count="5">
    <mergeCell ref="B3:D3"/>
    <mergeCell ref="B15:D15"/>
    <mergeCell ref="B14:D14"/>
    <mergeCell ref="B4:D4"/>
    <mergeCell ref="B25:H25"/>
  </mergeCells>
  <phoneticPr fontId="2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DA231-AEEA-43E1-BBFE-14D30E13A0A8}">
  <dimension ref="A1:J8"/>
  <sheetViews>
    <sheetView workbookViewId="0">
      <selection activeCell="C4" sqref="C4:F6"/>
    </sheetView>
  </sheetViews>
  <sheetFormatPr defaultRowHeight="18"/>
  <cols>
    <col min="1" max="1" width="11.33203125" style="1" bestFit="1" customWidth="1"/>
    <col min="2" max="7" width="8.6640625" style="1"/>
    <col min="8" max="8" width="17.75" style="1" bestFit="1" customWidth="1"/>
    <col min="9" max="9" width="15.58203125" customWidth="1"/>
    <col min="10" max="10" width="7.5" style="1" bestFit="1" customWidth="1"/>
    <col min="11" max="16384" width="8.6640625" style="1"/>
  </cols>
  <sheetData>
    <row r="1" spans="1:10">
      <c r="A1" s="11" t="s">
        <v>199</v>
      </c>
    </row>
    <row r="2" spans="1:10">
      <c r="C2" s="12"/>
      <c r="D2" s="12"/>
      <c r="E2" s="12"/>
      <c r="F2" s="12"/>
    </row>
    <row r="3" spans="1:10" ht="14">
      <c r="B3" s="3" t="s">
        <v>189</v>
      </c>
      <c r="C3" s="3" t="s">
        <v>195</v>
      </c>
      <c r="D3" s="3" t="s">
        <v>196</v>
      </c>
      <c r="E3" s="3" t="s">
        <v>197</v>
      </c>
      <c r="F3" s="3" t="s">
        <v>198</v>
      </c>
      <c r="H3" s="3" t="s">
        <v>190</v>
      </c>
      <c r="I3" s="3" t="s">
        <v>517</v>
      </c>
      <c r="J3" s="3" t="s">
        <v>191</v>
      </c>
    </row>
    <row r="4" spans="1:10" ht="14">
      <c r="B4" s="3" t="s">
        <v>192</v>
      </c>
      <c r="C4" s="13">
        <v>0.79120585706596602</v>
      </c>
      <c r="D4" s="13">
        <v>1.5525166404849784</v>
      </c>
      <c r="E4" s="13">
        <v>2.4593574895070911</v>
      </c>
      <c r="F4" s="13">
        <v>3.520901541581035</v>
      </c>
      <c r="H4" s="3">
        <v>60</v>
      </c>
      <c r="I4" s="127">
        <v>3</v>
      </c>
      <c r="J4" s="13">
        <v>0.251</v>
      </c>
    </row>
    <row r="5" spans="1:10" ht="14">
      <c r="B5" s="3" t="s">
        <v>193</v>
      </c>
      <c r="C5" s="13">
        <v>1.0971082949564388</v>
      </c>
      <c r="D5" s="13">
        <v>2.1706463857718994</v>
      </c>
      <c r="E5" s="13">
        <v>3.4655102736833054</v>
      </c>
      <c r="F5" s="13">
        <v>5.0139443242338864</v>
      </c>
      <c r="H5" s="3">
        <v>90</v>
      </c>
      <c r="I5" s="127">
        <v>3</v>
      </c>
      <c r="J5" s="13">
        <v>0.55600000000000005</v>
      </c>
    </row>
    <row r="6" spans="1:10" ht="14">
      <c r="B6" s="3" t="s">
        <v>194</v>
      </c>
      <c r="C6" s="13">
        <v>0.97668697272571081</v>
      </c>
      <c r="D6" s="13">
        <v>1.9194419157973337</v>
      </c>
      <c r="E6" s="13">
        <v>3.0539724990633106</v>
      </c>
      <c r="F6" s="13">
        <v>4.3685628111349217</v>
      </c>
      <c r="H6" s="3">
        <v>110</v>
      </c>
      <c r="I6" s="127">
        <v>3</v>
      </c>
      <c r="J6" s="13">
        <v>0.8</v>
      </c>
    </row>
    <row r="7" spans="1:10" ht="14">
      <c r="H7" s="3">
        <v>130</v>
      </c>
      <c r="I7" s="127">
        <v>3</v>
      </c>
      <c r="J7" s="13">
        <v>1.069</v>
      </c>
    </row>
    <row r="8" spans="1:10" ht="14">
      <c r="H8" s="3">
        <v>150</v>
      </c>
      <c r="I8" s="127">
        <v>3</v>
      </c>
      <c r="J8" s="13">
        <v>1.3759999999999999</v>
      </c>
    </row>
  </sheetData>
  <phoneticPr fontId="2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CF81D-D377-48A3-8A5D-4909A96AFA61}">
  <dimension ref="A1:J7"/>
  <sheetViews>
    <sheetView workbookViewId="0">
      <selection activeCell="H5" sqref="H5:J7"/>
    </sheetView>
  </sheetViews>
  <sheetFormatPr defaultRowHeight="14"/>
  <cols>
    <col min="1" max="16384" width="8.6640625" style="1"/>
  </cols>
  <sheetData>
    <row r="1" spans="1:10">
      <c r="A1" s="11" t="s">
        <v>203</v>
      </c>
    </row>
    <row r="3" spans="1:10">
      <c r="B3" s="1" t="s">
        <v>202</v>
      </c>
    </row>
    <row r="4" spans="1:10">
      <c r="B4" s="157" t="s">
        <v>200</v>
      </c>
      <c r="C4" s="157"/>
      <c r="D4" s="157"/>
      <c r="E4" s="157"/>
      <c r="G4" s="158" t="s">
        <v>156</v>
      </c>
      <c r="H4" s="158"/>
      <c r="I4" s="158"/>
      <c r="J4" s="158"/>
    </row>
    <row r="5" spans="1:10">
      <c r="B5" s="3" t="s">
        <v>34</v>
      </c>
      <c r="C5" s="13">
        <v>1</v>
      </c>
      <c r="D5" s="13">
        <v>1</v>
      </c>
      <c r="E5" s="13">
        <v>1</v>
      </c>
      <c r="G5" s="3" t="s">
        <v>34</v>
      </c>
      <c r="H5" s="13">
        <v>1</v>
      </c>
      <c r="I5" s="13">
        <v>1</v>
      </c>
      <c r="J5" s="13">
        <v>1</v>
      </c>
    </row>
    <row r="6" spans="1:10">
      <c r="B6" s="3" t="s">
        <v>35</v>
      </c>
      <c r="C6" s="13">
        <v>2.8568421052631581</v>
      </c>
      <c r="D6" s="13">
        <v>2.2903116531165311</v>
      </c>
      <c r="E6" s="13">
        <v>2.0363844393592676</v>
      </c>
      <c r="G6" s="3" t="s">
        <v>35</v>
      </c>
      <c r="H6" s="13">
        <v>2.1761684643040575</v>
      </c>
      <c r="I6" s="13">
        <v>2.8319327731092439</v>
      </c>
      <c r="J6" s="13">
        <v>2.1256410256410256</v>
      </c>
    </row>
    <row r="7" spans="1:10">
      <c r="B7" s="3" t="s">
        <v>201</v>
      </c>
      <c r="C7" s="13">
        <v>5.9936090225563907</v>
      </c>
      <c r="D7" s="13">
        <v>3.4460027100271002</v>
      </c>
      <c r="E7" s="13">
        <v>4.1480358504958046</v>
      </c>
      <c r="G7" s="3" t="s">
        <v>201</v>
      </c>
      <c r="H7" s="13">
        <v>4.4219088452691988</v>
      </c>
      <c r="I7" s="13">
        <v>5.1109243697478997</v>
      </c>
      <c r="J7" s="13">
        <v>4.0885885885885882</v>
      </c>
    </row>
  </sheetData>
  <mergeCells count="2">
    <mergeCell ref="B4:E4"/>
    <mergeCell ref="G4:J4"/>
  </mergeCells>
  <phoneticPr fontId="2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50C6A-F3FA-4008-AD22-35B03C7F5183}">
  <dimension ref="A1:H15"/>
  <sheetViews>
    <sheetView workbookViewId="0">
      <selection activeCell="F13" sqref="F13:H15"/>
    </sheetView>
  </sheetViews>
  <sheetFormatPr defaultRowHeight="14"/>
  <cols>
    <col min="1" max="1" width="8.6640625" style="1"/>
    <col min="2" max="2" width="11.08203125" style="1" customWidth="1"/>
    <col min="3" max="3" width="11.25" style="1" customWidth="1"/>
    <col min="4" max="4" width="11.75" style="1" bestFit="1" customWidth="1"/>
    <col min="5" max="5" width="8.6640625" style="1"/>
    <col min="6" max="6" width="11.33203125" style="1" customWidth="1"/>
    <col min="7" max="7" width="11.83203125" style="1" customWidth="1"/>
    <col min="8" max="8" width="11.75" style="1" bestFit="1" customWidth="1"/>
    <col min="9" max="16384" width="8.6640625" style="1"/>
  </cols>
  <sheetData>
    <row r="1" spans="1:8">
      <c r="A1" s="11" t="s">
        <v>204</v>
      </c>
    </row>
    <row r="3" spans="1:8">
      <c r="B3" s="160" t="s">
        <v>38</v>
      </c>
      <c r="C3" s="160"/>
      <c r="D3" s="160"/>
      <c r="F3" s="160" t="s">
        <v>46</v>
      </c>
      <c r="G3" s="160"/>
      <c r="H3" s="160"/>
    </row>
    <row r="4" spans="1:8">
      <c r="B4" s="159" t="s">
        <v>207</v>
      </c>
      <c r="C4" s="159"/>
      <c r="D4" s="159"/>
      <c r="F4" s="159" t="s">
        <v>207</v>
      </c>
      <c r="G4" s="159"/>
      <c r="H4" s="159"/>
    </row>
    <row r="5" spans="1:8">
      <c r="B5" s="14" t="s">
        <v>39</v>
      </c>
      <c r="C5" s="14" t="s">
        <v>23</v>
      </c>
      <c r="D5" s="14" t="s">
        <v>206</v>
      </c>
      <c r="F5" s="14" t="s">
        <v>39</v>
      </c>
      <c r="G5" s="14" t="s">
        <v>23</v>
      </c>
      <c r="H5" s="14" t="s">
        <v>206</v>
      </c>
    </row>
    <row r="6" spans="1:8">
      <c r="B6" s="128">
        <v>2091.3583058823529</v>
      </c>
      <c r="C6" s="128">
        <v>6037.8373647058816</v>
      </c>
      <c r="D6" s="128">
        <v>12480.093741176468</v>
      </c>
      <c r="F6" s="128">
        <v>526.11369411764701</v>
      </c>
      <c r="G6" s="128">
        <v>200.12545882352941</v>
      </c>
      <c r="H6" s="128">
        <v>1947.3654588235293</v>
      </c>
    </row>
    <row r="7" spans="1:8">
      <c r="B7" s="128">
        <v>1544.7344000000001</v>
      </c>
      <c r="C7" s="128">
        <v>3056.4998588235294</v>
      </c>
      <c r="D7" s="128">
        <v>15370.496188235295</v>
      </c>
      <c r="F7" s="128">
        <v>63.318588235294101</v>
      </c>
      <c r="G7" s="128">
        <v>106.99247058823529</v>
      </c>
      <c r="H7" s="128">
        <v>3591.0522352941175</v>
      </c>
    </row>
    <row r="8" spans="1:8">
      <c r="B8" s="128">
        <v>3096.5181176470583</v>
      </c>
      <c r="C8" s="128">
        <v>3323.1553882352946</v>
      </c>
      <c r="D8" s="128">
        <v>10340.00517647059</v>
      </c>
      <c r="F8" s="128">
        <v>529.35934117647048</v>
      </c>
      <c r="G8" s="128">
        <v>87.290823529411767</v>
      </c>
      <c r="H8" s="128">
        <v>481.99567058823527</v>
      </c>
    </row>
    <row r="10" spans="1:8">
      <c r="B10" s="160" t="s">
        <v>38</v>
      </c>
      <c r="C10" s="160"/>
      <c r="D10" s="160"/>
      <c r="F10" s="160" t="s">
        <v>46</v>
      </c>
      <c r="G10" s="160"/>
      <c r="H10" s="160"/>
    </row>
    <row r="11" spans="1:8">
      <c r="B11" s="161" t="s">
        <v>205</v>
      </c>
      <c r="C11" s="161"/>
      <c r="D11" s="161"/>
      <c r="F11" s="161" t="s">
        <v>205</v>
      </c>
      <c r="G11" s="161"/>
      <c r="H11" s="161"/>
    </row>
    <row r="12" spans="1:8">
      <c r="B12" s="14" t="s">
        <v>39</v>
      </c>
      <c r="C12" s="14" t="s">
        <v>23</v>
      </c>
      <c r="D12" s="14" t="s">
        <v>206</v>
      </c>
      <c r="F12" s="14" t="s">
        <v>39</v>
      </c>
      <c r="G12" s="14" t="s">
        <v>23</v>
      </c>
      <c r="H12" s="14" t="s">
        <v>206</v>
      </c>
    </row>
    <row r="13" spans="1:8">
      <c r="B13" s="128">
        <v>1746.6819764705883</v>
      </c>
      <c r="C13" s="128">
        <v>5390.0062117647058</v>
      </c>
      <c r="D13" s="128">
        <v>14924.601223529409</v>
      </c>
      <c r="F13" s="128">
        <v>2278.7403294117648</v>
      </c>
      <c r="G13" s="128">
        <v>469.01308235294118</v>
      </c>
      <c r="H13" s="128">
        <v>2036.0342588235294</v>
      </c>
    </row>
    <row r="14" spans="1:8">
      <c r="B14" s="128">
        <v>4164.358776470589</v>
      </c>
      <c r="C14" s="128">
        <v>8491.4326588235308</v>
      </c>
      <c r="D14" s="128">
        <v>30886.078494117643</v>
      </c>
      <c r="F14" s="128">
        <v>6841.778447058824</v>
      </c>
      <c r="G14" s="128">
        <v>6518.4436705882354</v>
      </c>
      <c r="H14" s="128">
        <v>1575.3118117647059</v>
      </c>
    </row>
    <row r="15" spans="1:8">
      <c r="B15" s="128">
        <v>4874.9846588235296</v>
      </c>
      <c r="C15" s="128">
        <v>14464.607623529413</v>
      </c>
      <c r="D15" s="128">
        <v>4005.2879058823528</v>
      </c>
      <c r="F15" s="128">
        <v>547.81967058823534</v>
      </c>
      <c r="G15" s="128">
        <v>471.83736470588235</v>
      </c>
      <c r="H15" s="128">
        <v>580.34447058823514</v>
      </c>
    </row>
  </sheetData>
  <mergeCells count="8">
    <mergeCell ref="B4:D4"/>
    <mergeCell ref="B3:D3"/>
    <mergeCell ref="B11:D11"/>
    <mergeCell ref="B10:D10"/>
    <mergeCell ref="F3:H3"/>
    <mergeCell ref="F4:H4"/>
    <mergeCell ref="F10:H10"/>
    <mergeCell ref="F11:H11"/>
  </mergeCells>
  <phoneticPr fontId="2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F30EF-9906-40B0-AB91-81225FFBD293}">
  <dimension ref="A1:D14"/>
  <sheetViews>
    <sheetView workbookViewId="0">
      <selection activeCell="I9" sqref="I9"/>
    </sheetView>
  </sheetViews>
  <sheetFormatPr defaultRowHeight="14"/>
  <cols>
    <col min="1" max="1" width="12.75" style="1" bestFit="1" customWidth="1"/>
    <col min="2" max="2" width="8.6640625" style="1"/>
    <col min="3" max="3" width="18.1640625" style="1" bestFit="1" customWidth="1"/>
    <col min="4" max="4" width="21.6640625" style="1" bestFit="1" customWidth="1"/>
    <col min="5" max="16384" width="8.6640625" style="1"/>
  </cols>
  <sheetData>
    <row r="1" spans="1:4" ht="14.5" thickBot="1">
      <c r="A1" s="11" t="s">
        <v>55</v>
      </c>
    </row>
    <row r="2" spans="1:4">
      <c r="B2" s="15" t="s">
        <v>409</v>
      </c>
      <c r="C2" s="90" t="s">
        <v>22</v>
      </c>
      <c r="D2" s="17" t="s">
        <v>56</v>
      </c>
    </row>
    <row r="3" spans="1:4">
      <c r="B3" s="18" t="s">
        <v>410</v>
      </c>
      <c r="C3" s="3">
        <v>1</v>
      </c>
      <c r="D3" s="19">
        <v>66.7</v>
      </c>
    </row>
    <row r="4" spans="1:4">
      <c r="B4" s="18" t="s">
        <v>222</v>
      </c>
      <c r="C4" s="3">
        <v>7</v>
      </c>
      <c r="D4" s="19">
        <v>153.80000000000001</v>
      </c>
    </row>
    <row r="5" spans="1:4">
      <c r="B5" s="18" t="s">
        <v>223</v>
      </c>
      <c r="C5" s="3">
        <v>14</v>
      </c>
      <c r="D5" s="19">
        <v>133.30000000000001</v>
      </c>
    </row>
    <row r="6" spans="1:4">
      <c r="B6" s="18" t="s">
        <v>267</v>
      </c>
      <c r="C6" s="3">
        <v>14</v>
      </c>
      <c r="D6" s="19">
        <v>84.8</v>
      </c>
    </row>
    <row r="7" spans="1:4">
      <c r="B7" s="18" t="s">
        <v>268</v>
      </c>
      <c r="C7" s="3">
        <v>15</v>
      </c>
      <c r="D7" s="19">
        <v>64.400000000000006</v>
      </c>
    </row>
    <row r="8" spans="1:4">
      <c r="B8" s="18" t="s">
        <v>411</v>
      </c>
      <c r="C8" s="3">
        <v>28</v>
      </c>
      <c r="D8" s="19">
        <v>173.5</v>
      </c>
    </row>
    <row r="9" spans="1:4">
      <c r="B9" s="18" t="s">
        <v>412</v>
      </c>
      <c r="C9" s="3">
        <v>36</v>
      </c>
      <c r="D9" s="19">
        <v>80.3</v>
      </c>
    </row>
    <row r="10" spans="1:4">
      <c r="B10" s="18" t="s">
        <v>413</v>
      </c>
      <c r="C10" s="3">
        <v>40</v>
      </c>
      <c r="D10" s="19">
        <v>133.30000000000001</v>
      </c>
    </row>
    <row r="11" spans="1:4">
      <c r="B11" s="18" t="s">
        <v>414</v>
      </c>
      <c r="C11" s="3">
        <v>40</v>
      </c>
      <c r="D11" s="19">
        <v>206.1</v>
      </c>
    </row>
    <row r="12" spans="1:4">
      <c r="B12" s="18" t="s">
        <v>415</v>
      </c>
      <c r="C12" s="3">
        <v>43</v>
      </c>
      <c r="D12" s="19">
        <v>112.4</v>
      </c>
    </row>
    <row r="13" spans="1:4">
      <c r="B13" s="18" t="s">
        <v>416</v>
      </c>
      <c r="C13" s="3">
        <v>43</v>
      </c>
      <c r="D13" s="19">
        <v>124.8</v>
      </c>
    </row>
    <row r="14" spans="1:4" ht="14.5" thickBot="1">
      <c r="B14" s="20" t="s">
        <v>417</v>
      </c>
      <c r="C14" s="21">
        <v>57</v>
      </c>
      <c r="D14" s="22">
        <v>95.5</v>
      </c>
    </row>
  </sheetData>
  <phoneticPr fontId="2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B51A8-3806-432E-A133-2538258A0708}">
  <dimension ref="A1:D7"/>
  <sheetViews>
    <sheetView workbookViewId="0">
      <selection activeCell="G16" sqref="G16"/>
    </sheetView>
  </sheetViews>
  <sheetFormatPr defaultRowHeight="14"/>
  <cols>
    <col min="1" max="2" width="14.1640625" style="1" bestFit="1" customWidth="1"/>
    <col min="3" max="16384" width="8.6640625" style="1"/>
  </cols>
  <sheetData>
    <row r="1" spans="1:4">
      <c r="A1" s="11" t="s">
        <v>49</v>
      </c>
    </row>
    <row r="2" spans="1:4" ht="14.5" thickBot="1"/>
    <row r="3" spans="1:4">
      <c r="B3" s="91" t="s">
        <v>50</v>
      </c>
      <c r="C3" s="16" t="s">
        <v>48</v>
      </c>
      <c r="D3" s="17" t="s">
        <v>45</v>
      </c>
    </row>
    <row r="4" spans="1:4">
      <c r="B4" s="18" t="s">
        <v>51</v>
      </c>
      <c r="C4" s="13">
        <v>2.2999999999999998</v>
      </c>
      <c r="D4" s="24">
        <v>2.2999999999999998</v>
      </c>
    </row>
    <row r="5" spans="1:4">
      <c r="B5" s="18" t="s">
        <v>52</v>
      </c>
      <c r="C5" s="13">
        <v>2.3333333330000001</v>
      </c>
      <c r="D5" s="24">
        <v>2.2999999999999998</v>
      </c>
    </row>
    <row r="6" spans="1:4">
      <c r="B6" s="18" t="s">
        <v>53</v>
      </c>
      <c r="C6" s="13">
        <v>2.1333333329999999</v>
      </c>
      <c r="D6" s="24">
        <v>2.1666666669999999</v>
      </c>
    </row>
    <row r="7" spans="1:4" ht="14.5" thickBot="1">
      <c r="B7" s="20" t="s">
        <v>54</v>
      </c>
      <c r="C7" s="25">
        <v>1.766666667</v>
      </c>
      <c r="D7" s="26">
        <v>1.8333333329999999</v>
      </c>
    </row>
  </sheetData>
  <phoneticPr fontId="2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CEB4F-B52C-499D-B4AB-105F44A715E7}">
  <dimension ref="A1:M18"/>
  <sheetViews>
    <sheetView workbookViewId="0">
      <selection activeCell="K16" sqref="K16:M18"/>
    </sheetView>
  </sheetViews>
  <sheetFormatPr defaultRowHeight="14"/>
  <cols>
    <col min="1" max="16384" width="8.6640625" style="1"/>
  </cols>
  <sheetData>
    <row r="1" spans="1:13">
      <c r="A1" s="11" t="s">
        <v>215</v>
      </c>
    </row>
    <row r="2" spans="1:13" ht="14.5" thickBot="1"/>
    <row r="3" spans="1:13" ht="14.5" thickBot="1">
      <c r="B3" s="162" t="s">
        <v>210</v>
      </c>
      <c r="C3" s="163"/>
      <c r="D3" s="163"/>
      <c r="E3" s="163"/>
      <c r="F3" s="164"/>
      <c r="G3" s="162" t="s">
        <v>211</v>
      </c>
      <c r="H3" s="163"/>
      <c r="I3" s="164"/>
    </row>
    <row r="5" spans="1:13" ht="14.5" thickBot="1">
      <c r="B5" s="1" t="s">
        <v>208</v>
      </c>
      <c r="G5" s="1" t="s">
        <v>214</v>
      </c>
      <c r="K5" s="151" t="s">
        <v>518</v>
      </c>
      <c r="L5" s="151"/>
      <c r="M5" s="151"/>
    </row>
    <row r="6" spans="1:13">
      <c r="B6" s="15">
        <v>0</v>
      </c>
      <c r="C6" s="16">
        <v>2E-3</v>
      </c>
      <c r="D6" s="16">
        <v>2E-3</v>
      </c>
      <c r="E6" s="16">
        <v>2E-3</v>
      </c>
      <c r="F6" s="17">
        <v>2E-3</v>
      </c>
      <c r="G6" s="27">
        <v>0.877</v>
      </c>
      <c r="H6" s="28">
        <v>0.98099999999999998</v>
      </c>
      <c r="I6" s="29">
        <v>1.0449999999999999</v>
      </c>
      <c r="K6" s="27">
        <v>0</v>
      </c>
      <c r="L6" s="28">
        <v>0</v>
      </c>
      <c r="M6" s="29">
        <v>0</v>
      </c>
    </row>
    <row r="7" spans="1:13">
      <c r="B7" s="18">
        <v>0</v>
      </c>
      <c r="C7" s="3">
        <v>2E-3</v>
      </c>
      <c r="D7" s="3">
        <v>2E-3</v>
      </c>
      <c r="E7" s="3">
        <v>2E-3</v>
      </c>
      <c r="F7" s="19">
        <v>2E-3</v>
      </c>
      <c r="G7" s="30">
        <v>0.97</v>
      </c>
      <c r="H7" s="31">
        <v>1.038</v>
      </c>
      <c r="I7" s="32">
        <v>1.0940000000000001</v>
      </c>
      <c r="K7" s="30">
        <v>0</v>
      </c>
      <c r="L7" s="31">
        <v>0</v>
      </c>
      <c r="M7" s="32">
        <v>0</v>
      </c>
    </row>
    <row r="8" spans="1:13" ht="14.5" thickBot="1">
      <c r="B8" s="20">
        <v>0</v>
      </c>
      <c r="C8" s="21">
        <v>2E-3</v>
      </c>
      <c r="D8" s="21">
        <v>2E-3</v>
      </c>
      <c r="E8" s="21">
        <v>2E-3</v>
      </c>
      <c r="F8" s="22">
        <v>2E-3</v>
      </c>
      <c r="G8" s="33">
        <v>0.88600000000000001</v>
      </c>
      <c r="H8" s="34">
        <v>1.0149999999999999</v>
      </c>
      <c r="I8" s="35">
        <v>1.0649999999999999</v>
      </c>
      <c r="K8" s="33">
        <v>0</v>
      </c>
      <c r="L8" s="34">
        <v>0</v>
      </c>
      <c r="M8" s="35">
        <v>0</v>
      </c>
    </row>
    <row r="10" spans="1:13" ht="14.5" thickBot="1">
      <c r="G10" s="1" t="s">
        <v>213</v>
      </c>
    </row>
    <row r="11" spans="1:13">
      <c r="B11" s="15">
        <v>0</v>
      </c>
      <c r="C11" s="16">
        <v>2E-3</v>
      </c>
      <c r="D11" s="16">
        <v>3.0000000000000001E-3</v>
      </c>
      <c r="E11" s="16">
        <v>6.0000000000000001E-3</v>
      </c>
      <c r="F11" s="17">
        <v>6.0000000000000001E-3</v>
      </c>
      <c r="G11" s="27">
        <v>0.63</v>
      </c>
      <c r="H11" s="28">
        <v>0.69799999999999995</v>
      </c>
      <c r="I11" s="29">
        <v>0.72599999999999998</v>
      </c>
      <c r="K11" s="27">
        <v>0</v>
      </c>
      <c r="L11" s="28">
        <v>0</v>
      </c>
      <c r="M11" s="29">
        <v>0</v>
      </c>
    </row>
    <row r="12" spans="1:13">
      <c r="B12" s="18">
        <v>0</v>
      </c>
      <c r="C12" s="3">
        <v>3.0000000000000001E-3</v>
      </c>
      <c r="D12" s="3">
        <v>4.0000000000000001E-3</v>
      </c>
      <c r="E12" s="3">
        <v>6.0000000000000001E-3</v>
      </c>
      <c r="F12" s="19">
        <v>7.0000000000000001E-3</v>
      </c>
      <c r="G12" s="30">
        <v>0.64</v>
      </c>
      <c r="H12" s="31">
        <v>0.70299999999999996</v>
      </c>
      <c r="I12" s="32">
        <v>0.74099999999999999</v>
      </c>
      <c r="K12" s="30">
        <v>0</v>
      </c>
      <c r="L12" s="31">
        <v>0</v>
      </c>
      <c r="M12" s="32">
        <v>0</v>
      </c>
    </row>
    <row r="13" spans="1:13" ht="14.5" thickBot="1">
      <c r="B13" s="20">
        <v>0</v>
      </c>
      <c r="C13" s="21">
        <v>2E-3</v>
      </c>
      <c r="D13" s="21">
        <v>4.0000000000000001E-3</v>
      </c>
      <c r="E13" s="21">
        <v>6.0000000000000001E-3</v>
      </c>
      <c r="F13" s="22">
        <v>6.0000000000000001E-3</v>
      </c>
      <c r="G13" s="33">
        <v>0.60299999999999998</v>
      </c>
      <c r="H13" s="34">
        <v>0.68500000000000005</v>
      </c>
      <c r="I13" s="35">
        <v>0.72099999999999997</v>
      </c>
      <c r="K13" s="33">
        <v>0</v>
      </c>
      <c r="L13" s="34">
        <v>0</v>
      </c>
      <c r="M13" s="35">
        <v>0</v>
      </c>
    </row>
    <row r="15" spans="1:13" ht="14.5" thickBot="1">
      <c r="G15" s="1" t="s">
        <v>212</v>
      </c>
    </row>
    <row r="16" spans="1:13">
      <c r="B16" s="15">
        <v>0</v>
      </c>
      <c r="C16" s="16">
        <v>4.0000000000000001E-3</v>
      </c>
      <c r="D16" s="16">
        <v>7.0000000000000001E-3</v>
      </c>
      <c r="E16" s="16">
        <v>8.9999999999999993E-3</v>
      </c>
      <c r="F16" s="17">
        <v>2.3E-2</v>
      </c>
      <c r="G16" s="27">
        <v>0.46</v>
      </c>
      <c r="H16" s="28">
        <v>0.52400000000000002</v>
      </c>
      <c r="I16" s="29">
        <v>0.53600000000000003</v>
      </c>
      <c r="K16" s="27">
        <v>0</v>
      </c>
      <c r="L16" s="28">
        <v>0</v>
      </c>
      <c r="M16" s="29">
        <v>0</v>
      </c>
    </row>
    <row r="17" spans="2:13">
      <c r="B17" s="18">
        <v>0</v>
      </c>
      <c r="C17" s="3">
        <v>6.0000000000000001E-3</v>
      </c>
      <c r="D17" s="3">
        <v>8.0000000000000002E-3</v>
      </c>
      <c r="E17" s="3">
        <v>1.0999999999999999E-2</v>
      </c>
      <c r="F17" s="19">
        <v>2.5999999999999999E-2</v>
      </c>
      <c r="G17" s="30">
        <v>0.498</v>
      </c>
      <c r="H17" s="31">
        <v>0.53700000000000003</v>
      </c>
      <c r="I17" s="32">
        <v>0.55600000000000005</v>
      </c>
      <c r="K17" s="30">
        <v>0</v>
      </c>
      <c r="L17" s="31">
        <v>0</v>
      </c>
      <c r="M17" s="32">
        <v>0</v>
      </c>
    </row>
    <row r="18" spans="2:13" ht="14.5" thickBot="1">
      <c r="B18" s="20">
        <v>0</v>
      </c>
      <c r="C18" s="21">
        <v>4.0000000000000001E-3</v>
      </c>
      <c r="D18" s="21">
        <v>7.0000000000000001E-3</v>
      </c>
      <c r="E18" s="21">
        <v>8.9999999999999993E-3</v>
      </c>
      <c r="F18" s="22">
        <v>1.9E-2</v>
      </c>
      <c r="G18" s="33">
        <v>0.47499999999999998</v>
      </c>
      <c r="H18" s="34">
        <v>0.52100000000000002</v>
      </c>
      <c r="I18" s="35">
        <v>0.53400000000000003</v>
      </c>
      <c r="K18" s="33">
        <v>0</v>
      </c>
      <c r="L18" s="34">
        <v>0</v>
      </c>
      <c r="M18" s="35">
        <v>0</v>
      </c>
    </row>
  </sheetData>
  <mergeCells count="3">
    <mergeCell ref="B3:F3"/>
    <mergeCell ref="G3:I3"/>
    <mergeCell ref="K5:M5"/>
  </mergeCells>
  <phoneticPr fontId="2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10528-8D2F-466A-A66A-327B080AD208}">
  <dimension ref="A1:K18"/>
  <sheetViews>
    <sheetView workbookViewId="0">
      <selection activeCell="L25" sqref="L25"/>
    </sheetView>
  </sheetViews>
  <sheetFormatPr defaultRowHeight="14"/>
  <cols>
    <col min="1" max="16384" width="8.6640625" style="1"/>
  </cols>
  <sheetData>
    <row r="1" spans="1:11">
      <c r="A1" s="11" t="s">
        <v>216</v>
      </c>
    </row>
    <row r="2" spans="1:11" ht="14.5" thickBot="1"/>
    <row r="3" spans="1:11" ht="14.5" thickBot="1">
      <c r="B3" s="165" t="s">
        <v>210</v>
      </c>
      <c r="C3" s="166"/>
      <c r="D3" s="167"/>
      <c r="E3" s="162" t="s">
        <v>211</v>
      </c>
      <c r="F3" s="163"/>
      <c r="G3" s="164"/>
    </row>
    <row r="5" spans="1:11" ht="14.5" thickBot="1">
      <c r="B5" s="1" t="s">
        <v>208</v>
      </c>
      <c r="E5" s="1" t="s">
        <v>214</v>
      </c>
      <c r="I5" s="151" t="s">
        <v>209</v>
      </c>
      <c r="J5" s="151"/>
      <c r="K5" s="151"/>
    </row>
    <row r="6" spans="1:11">
      <c r="B6" s="27">
        <v>0</v>
      </c>
      <c r="C6" s="28">
        <v>0</v>
      </c>
      <c r="D6" s="29">
        <v>0</v>
      </c>
      <c r="E6" s="135">
        <v>1.054</v>
      </c>
      <c r="F6" s="136">
        <v>1.26</v>
      </c>
      <c r="G6" s="137">
        <v>1.1120000000000001</v>
      </c>
      <c r="I6" s="27">
        <v>0</v>
      </c>
      <c r="J6" s="28">
        <v>0</v>
      </c>
      <c r="K6" s="29">
        <v>0</v>
      </c>
    </row>
    <row r="7" spans="1:11">
      <c r="B7" s="30">
        <v>0</v>
      </c>
      <c r="C7" s="31">
        <v>0</v>
      </c>
      <c r="D7" s="32">
        <v>0</v>
      </c>
      <c r="E7" s="138">
        <v>1.36</v>
      </c>
      <c r="F7" s="139">
        <v>1.554</v>
      </c>
      <c r="G7" s="140">
        <v>1.484</v>
      </c>
      <c r="I7" s="30">
        <v>0</v>
      </c>
      <c r="J7" s="31">
        <v>0</v>
      </c>
      <c r="K7" s="32">
        <v>0</v>
      </c>
    </row>
    <row r="8" spans="1:11" ht="14.5" thickBot="1">
      <c r="B8" s="33">
        <v>0</v>
      </c>
      <c r="C8" s="34">
        <v>0</v>
      </c>
      <c r="D8" s="35">
        <v>0</v>
      </c>
      <c r="E8" s="141">
        <v>1.248</v>
      </c>
      <c r="F8" s="142">
        <v>1.5449999999999999</v>
      </c>
      <c r="G8" s="143">
        <v>1.43</v>
      </c>
      <c r="I8" s="33">
        <v>0</v>
      </c>
      <c r="J8" s="34">
        <v>0</v>
      </c>
      <c r="K8" s="35">
        <v>0</v>
      </c>
    </row>
    <row r="10" spans="1:11" ht="14.5" thickBot="1">
      <c r="E10" s="1" t="s">
        <v>213</v>
      </c>
    </row>
    <row r="11" spans="1:11">
      <c r="B11" s="15">
        <v>1E-3</v>
      </c>
      <c r="C11" s="16">
        <v>1E-3</v>
      </c>
      <c r="D11" s="17">
        <v>1E-3</v>
      </c>
      <c r="E11" s="15">
        <v>0.748</v>
      </c>
      <c r="F11" s="16">
        <v>0.86499999999999999</v>
      </c>
      <c r="G11" s="17">
        <v>0.85199999999999998</v>
      </c>
      <c r="I11" s="27">
        <v>0</v>
      </c>
      <c r="J11" s="28">
        <v>0</v>
      </c>
      <c r="K11" s="29">
        <v>0</v>
      </c>
    </row>
    <row r="12" spans="1:11">
      <c r="B12" s="18">
        <v>1E-3</v>
      </c>
      <c r="C12" s="3">
        <v>1E-3</v>
      </c>
      <c r="D12" s="19">
        <v>2E-3</v>
      </c>
      <c r="E12" s="18">
        <v>0.83699999999999997</v>
      </c>
      <c r="F12" s="3">
        <v>0.95599999999999996</v>
      </c>
      <c r="G12" s="19">
        <v>0.96299999999999997</v>
      </c>
      <c r="I12" s="30">
        <v>0</v>
      </c>
      <c r="J12" s="31">
        <v>0</v>
      </c>
      <c r="K12" s="32">
        <v>0</v>
      </c>
    </row>
    <row r="13" spans="1:11" ht="14.5" thickBot="1">
      <c r="B13" s="20">
        <v>1E-3</v>
      </c>
      <c r="C13" s="21">
        <v>1E-3</v>
      </c>
      <c r="D13" s="22">
        <v>2E-3</v>
      </c>
      <c r="E13" s="20">
        <v>0.82299999999999995</v>
      </c>
      <c r="F13" s="21">
        <v>0.94699999999999995</v>
      </c>
      <c r="G13" s="22">
        <v>0.93899999999999995</v>
      </c>
      <c r="I13" s="33">
        <v>0</v>
      </c>
      <c r="J13" s="34">
        <v>0</v>
      </c>
      <c r="K13" s="35">
        <v>0</v>
      </c>
    </row>
    <row r="15" spans="1:11" ht="14.5" thickBot="1">
      <c r="E15" s="1" t="s">
        <v>212</v>
      </c>
    </row>
    <row r="16" spans="1:11">
      <c r="B16" s="15">
        <v>5.0000000000000001E-3</v>
      </c>
      <c r="C16" s="16">
        <v>5.0000000000000001E-3</v>
      </c>
      <c r="D16" s="17">
        <v>8.0000000000000002E-3</v>
      </c>
      <c r="E16" s="15">
        <v>0.54800000000000004</v>
      </c>
      <c r="F16" s="16">
        <v>0.60799999999999998</v>
      </c>
      <c r="G16" s="17">
        <v>0.60299999999999998</v>
      </c>
      <c r="I16" s="27">
        <v>0</v>
      </c>
      <c r="J16" s="28">
        <v>0</v>
      </c>
      <c r="K16" s="29">
        <v>0</v>
      </c>
    </row>
    <row r="17" spans="2:11">
      <c r="B17" s="18">
        <v>5.0000000000000001E-3</v>
      </c>
      <c r="C17" s="3">
        <v>5.0000000000000001E-3</v>
      </c>
      <c r="D17" s="19">
        <v>1.0999999999999999E-2</v>
      </c>
      <c r="E17" s="18">
        <v>0.59199999999999997</v>
      </c>
      <c r="F17" s="3">
        <v>0.65300000000000002</v>
      </c>
      <c r="G17" s="19">
        <v>0.65900000000000003</v>
      </c>
      <c r="I17" s="30">
        <v>0</v>
      </c>
      <c r="J17" s="31">
        <v>0</v>
      </c>
      <c r="K17" s="32">
        <v>0</v>
      </c>
    </row>
    <row r="18" spans="2:11" ht="14.5" thickBot="1">
      <c r="B18" s="20">
        <v>5.0000000000000001E-3</v>
      </c>
      <c r="C18" s="21">
        <v>3.0000000000000001E-3</v>
      </c>
      <c r="D18" s="22">
        <v>7.0000000000000001E-3</v>
      </c>
      <c r="E18" s="20">
        <v>0.59599999999999997</v>
      </c>
      <c r="F18" s="21">
        <v>0.65700000000000003</v>
      </c>
      <c r="G18" s="22">
        <v>0.65200000000000002</v>
      </c>
      <c r="I18" s="33">
        <v>0</v>
      </c>
      <c r="J18" s="34">
        <v>0</v>
      </c>
      <c r="K18" s="35">
        <v>0</v>
      </c>
    </row>
  </sheetData>
  <mergeCells count="3">
    <mergeCell ref="E3:G3"/>
    <mergeCell ref="B3:D3"/>
    <mergeCell ref="I5:K5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74F06-EFDA-44B1-8CA0-3F7F18DEC94F}">
  <dimension ref="A1:N17"/>
  <sheetViews>
    <sheetView workbookViewId="0">
      <selection activeCell="C10" sqref="C10"/>
    </sheetView>
  </sheetViews>
  <sheetFormatPr defaultRowHeight="14"/>
  <cols>
    <col min="1" max="1" width="12.58203125" style="48" customWidth="1"/>
    <col min="2" max="2" width="15.58203125" style="48" customWidth="1"/>
    <col min="3" max="3" width="12.58203125" style="48" customWidth="1"/>
    <col min="4" max="4" width="15.58203125" style="48" customWidth="1"/>
    <col min="5" max="5" width="12.58203125" style="48" customWidth="1"/>
    <col min="6" max="6" width="15.58203125" style="48" customWidth="1"/>
    <col min="7" max="7" width="12.58203125" style="48" customWidth="1"/>
    <col min="8" max="8" width="15.58203125" style="48" customWidth="1"/>
    <col min="9" max="9" width="12.58203125" style="48" customWidth="1"/>
    <col min="10" max="10" width="15.58203125" style="48" customWidth="1"/>
    <col min="11" max="11" width="12.58203125" style="48" customWidth="1"/>
    <col min="12" max="12" width="15.58203125" style="48" customWidth="1"/>
    <col min="13" max="13" width="12.58203125" style="48" customWidth="1"/>
    <col min="14" max="14" width="15.58203125" style="48" customWidth="1"/>
    <col min="15" max="16384" width="8.6640625" style="48"/>
  </cols>
  <sheetData>
    <row r="1" spans="1:14" ht="14.5" thickBot="1">
      <c r="A1" s="103" t="s">
        <v>491</v>
      </c>
    </row>
    <row r="2" spans="1:14" ht="14.5" thickBot="1">
      <c r="A2" s="146" t="s">
        <v>276</v>
      </c>
      <c r="B2" s="147"/>
      <c r="C2" s="146" t="s">
        <v>277</v>
      </c>
      <c r="D2" s="148"/>
      <c r="E2" s="146" t="s">
        <v>278</v>
      </c>
      <c r="F2" s="147"/>
      <c r="G2" s="146" t="s">
        <v>279</v>
      </c>
      <c r="H2" s="148"/>
      <c r="I2" s="146" t="s">
        <v>280</v>
      </c>
      <c r="J2" s="147"/>
      <c r="K2" s="146" t="s">
        <v>0</v>
      </c>
      <c r="L2" s="148"/>
      <c r="M2" s="146" t="s">
        <v>281</v>
      </c>
      <c r="N2" s="147"/>
    </row>
    <row r="3" spans="1:14">
      <c r="A3" s="111" t="s">
        <v>282</v>
      </c>
      <c r="B3" s="112" t="s">
        <v>492</v>
      </c>
      <c r="C3" s="111" t="s">
        <v>282</v>
      </c>
      <c r="D3" s="113" t="s">
        <v>492</v>
      </c>
      <c r="E3" s="111" t="s">
        <v>282</v>
      </c>
      <c r="F3" s="112" t="s">
        <v>492</v>
      </c>
      <c r="G3" s="111" t="s">
        <v>282</v>
      </c>
      <c r="H3" s="113" t="s">
        <v>492</v>
      </c>
      <c r="I3" s="111" t="s">
        <v>282</v>
      </c>
      <c r="J3" s="112" t="s">
        <v>492</v>
      </c>
      <c r="K3" s="111" t="s">
        <v>282</v>
      </c>
      <c r="L3" s="113" t="s">
        <v>492</v>
      </c>
      <c r="M3" s="111" t="s">
        <v>282</v>
      </c>
      <c r="N3" s="112" t="s">
        <v>492</v>
      </c>
    </row>
    <row r="4" spans="1:14">
      <c r="A4" s="106" t="s">
        <v>283</v>
      </c>
      <c r="B4" s="107">
        <v>4.0427700000000002E-3</v>
      </c>
      <c r="C4" s="106" t="s">
        <v>284</v>
      </c>
      <c r="D4" s="105">
        <v>1.5839700000000002E-2</v>
      </c>
      <c r="E4" s="106" t="s">
        <v>285</v>
      </c>
      <c r="F4" s="107">
        <v>0.129997</v>
      </c>
      <c r="G4" s="106" t="s">
        <v>286</v>
      </c>
      <c r="H4" s="105">
        <v>7.4853600000000006E-2</v>
      </c>
      <c r="I4" s="106" t="s">
        <v>287</v>
      </c>
      <c r="J4" s="107">
        <v>0.40119900000000003</v>
      </c>
      <c r="K4" s="106" t="s">
        <v>493</v>
      </c>
      <c r="L4" s="105">
        <v>0.62130799999999997</v>
      </c>
      <c r="M4" s="106" t="s">
        <v>288</v>
      </c>
      <c r="N4" s="107">
        <v>6.9832599999999995E-2</v>
      </c>
    </row>
    <row r="5" spans="1:14">
      <c r="A5" s="106" t="s">
        <v>289</v>
      </c>
      <c r="B5" s="107">
        <v>4.8878199999999993E-3</v>
      </c>
      <c r="C5" s="106" t="s">
        <v>290</v>
      </c>
      <c r="D5" s="105">
        <v>1.6911200000000001E-2</v>
      </c>
      <c r="E5" s="106" t="s">
        <v>291</v>
      </c>
      <c r="F5" s="107">
        <v>0.13299900000000001</v>
      </c>
      <c r="G5" s="106" t="s">
        <v>292</v>
      </c>
      <c r="H5" s="105">
        <v>6.6142499999999993E-2</v>
      </c>
      <c r="I5" s="106" t="s">
        <v>293</v>
      </c>
      <c r="J5" s="107">
        <v>0.41531000000000001</v>
      </c>
      <c r="K5" s="106" t="s">
        <v>494</v>
      </c>
      <c r="L5" s="105">
        <v>1.3087500000000001</v>
      </c>
      <c r="M5" s="106" t="s">
        <v>294</v>
      </c>
      <c r="N5" s="107">
        <v>0.20352000000000001</v>
      </c>
    </row>
    <row r="6" spans="1:14">
      <c r="A6" s="106" t="s">
        <v>295</v>
      </c>
      <c r="B6" s="107">
        <v>3.5705300000000001E-3</v>
      </c>
      <c r="C6" s="106" t="s">
        <v>296</v>
      </c>
      <c r="D6" s="105">
        <v>1.2358599999999999E-2</v>
      </c>
      <c r="E6" s="106" t="s">
        <v>297</v>
      </c>
      <c r="F6" s="107">
        <v>6.2104199999999998E-2</v>
      </c>
      <c r="G6" s="106" t="s">
        <v>298</v>
      </c>
      <c r="H6" s="105">
        <v>5.1582200000000002E-2</v>
      </c>
      <c r="I6" s="106" t="s">
        <v>299</v>
      </c>
      <c r="J6" s="107">
        <v>0.32561700000000005</v>
      </c>
      <c r="K6" s="106" t="s">
        <v>495</v>
      </c>
      <c r="L6" s="105">
        <v>1.399071</v>
      </c>
      <c r="M6" s="106" t="s">
        <v>300</v>
      </c>
      <c r="N6" s="107">
        <v>0.10910800000000001</v>
      </c>
    </row>
    <row r="7" spans="1:14">
      <c r="A7" s="106" t="s">
        <v>301</v>
      </c>
      <c r="B7" s="107">
        <v>5.4558899999999997E-3</v>
      </c>
      <c r="C7" s="106" t="s">
        <v>302</v>
      </c>
      <c r="D7" s="105">
        <v>2.52357E-2</v>
      </c>
      <c r="E7" s="106" t="s">
        <v>303</v>
      </c>
      <c r="F7" s="107">
        <v>5.5799700000000001E-2</v>
      </c>
      <c r="G7" s="106" t="s">
        <v>304</v>
      </c>
      <c r="H7" s="105">
        <v>0.17469200000000001</v>
      </c>
      <c r="I7" s="106" t="s">
        <v>305</v>
      </c>
      <c r="J7" s="107">
        <v>0.114607</v>
      </c>
      <c r="K7" s="106" t="s">
        <v>496</v>
      </c>
      <c r="L7" s="105">
        <v>2.436013</v>
      </c>
      <c r="M7" s="106" t="s">
        <v>306</v>
      </c>
      <c r="N7" s="107">
        <v>0.14611099999999999</v>
      </c>
    </row>
    <row r="8" spans="1:14">
      <c r="A8" s="106" t="s">
        <v>307</v>
      </c>
      <c r="B8" s="107">
        <v>5.2853300000000004E-3</v>
      </c>
      <c r="C8" s="106" t="s">
        <v>308</v>
      </c>
      <c r="D8" s="105">
        <v>1.5508599999999999E-2</v>
      </c>
      <c r="E8" s="106" t="s">
        <v>309</v>
      </c>
      <c r="F8" s="107">
        <v>5.1473599999999994E-2</v>
      </c>
      <c r="G8" s="106" t="s">
        <v>310</v>
      </c>
      <c r="H8" s="105">
        <v>0.15243899999999999</v>
      </c>
      <c r="I8" s="106" t="s">
        <v>311</v>
      </c>
      <c r="J8" s="107">
        <v>0.19767799999999999</v>
      </c>
      <c r="K8" s="106" t="s">
        <v>497</v>
      </c>
      <c r="L8" s="105">
        <v>3.1399529999999998</v>
      </c>
      <c r="M8" s="106" t="s">
        <v>312</v>
      </c>
      <c r="N8" s="107">
        <v>4.3950699999999995E-2</v>
      </c>
    </row>
    <row r="9" spans="1:14">
      <c r="A9" s="106" t="s">
        <v>313</v>
      </c>
      <c r="B9" s="107">
        <v>3.8080500000000003E-3</v>
      </c>
      <c r="C9" s="106" t="s">
        <v>314</v>
      </c>
      <c r="D9" s="105">
        <v>9.6795000000000006E-3</v>
      </c>
      <c r="E9" s="106" t="s">
        <v>315</v>
      </c>
      <c r="F9" s="107">
        <v>5.1715400000000002E-2</v>
      </c>
      <c r="G9" s="106" t="s">
        <v>316</v>
      </c>
      <c r="H9" s="105">
        <v>7.38042E-2</v>
      </c>
      <c r="I9" s="106" t="s">
        <v>317</v>
      </c>
      <c r="J9" s="107">
        <v>0.25467099999999998</v>
      </c>
      <c r="K9" s="106" t="s">
        <v>498</v>
      </c>
      <c r="L9" s="105">
        <v>2.1494800000000001</v>
      </c>
      <c r="M9" s="106" t="s">
        <v>318</v>
      </c>
      <c r="N9" s="107">
        <v>6.4994200000000002E-2</v>
      </c>
    </row>
    <row r="10" spans="1:14">
      <c r="A10" s="106" t="s">
        <v>319</v>
      </c>
      <c r="B10" s="107">
        <v>4.4436799999999993E-3</v>
      </c>
      <c r="C10" s="106" t="s">
        <v>320</v>
      </c>
      <c r="D10" s="105">
        <v>9.2640299999999995E-3</v>
      </c>
      <c r="E10" s="106" t="s">
        <v>321</v>
      </c>
      <c r="F10" s="107">
        <v>5.1142099999999996E-2</v>
      </c>
      <c r="G10" s="106" t="s">
        <v>322</v>
      </c>
      <c r="H10" s="105">
        <v>9.52181E-2</v>
      </c>
      <c r="I10" s="106" t="s">
        <v>323</v>
      </c>
      <c r="J10" s="107">
        <v>0.22190299999999999</v>
      </c>
      <c r="K10" s="106" t="s">
        <v>499</v>
      </c>
      <c r="L10" s="105">
        <v>3.5000650000000002</v>
      </c>
      <c r="M10" s="106" t="s">
        <v>324</v>
      </c>
      <c r="N10" s="107">
        <v>6.9212200000000001E-2</v>
      </c>
    </row>
    <row r="11" spans="1:14">
      <c r="A11" s="106" t="s">
        <v>325</v>
      </c>
      <c r="B11" s="107">
        <v>6.0633800000000002E-3</v>
      </c>
      <c r="C11" s="106" t="s">
        <v>326</v>
      </c>
      <c r="D11" s="105">
        <v>1.78672E-2</v>
      </c>
      <c r="E11" s="106" t="s">
        <v>327</v>
      </c>
      <c r="F11" s="107">
        <v>5.0757299999999998E-2</v>
      </c>
      <c r="G11" s="106" t="s">
        <v>328</v>
      </c>
      <c r="H11" s="105">
        <v>0.175071</v>
      </c>
      <c r="I11" s="106" t="s">
        <v>329</v>
      </c>
      <c r="J11" s="107">
        <v>0.40563499999999997</v>
      </c>
      <c r="K11" s="106" t="s">
        <v>500</v>
      </c>
      <c r="L11" s="105">
        <v>3.71739</v>
      </c>
      <c r="M11" s="106" t="s">
        <v>330</v>
      </c>
      <c r="N11" s="107">
        <v>4.3407299999999996E-2</v>
      </c>
    </row>
    <row r="12" spans="1:14">
      <c r="A12" s="106" t="s">
        <v>331</v>
      </c>
      <c r="B12" s="107">
        <v>1.47308E-2</v>
      </c>
      <c r="C12" s="106" t="s">
        <v>332</v>
      </c>
      <c r="D12" s="105">
        <v>1.4332800000000001E-2</v>
      </c>
      <c r="E12" s="106" t="s">
        <v>333</v>
      </c>
      <c r="F12" s="107">
        <v>1.14687E-2</v>
      </c>
      <c r="G12" s="106" t="s">
        <v>334</v>
      </c>
      <c r="H12" s="105">
        <v>0.17918600000000001</v>
      </c>
      <c r="I12" s="106" t="s">
        <v>335</v>
      </c>
      <c r="J12" s="107">
        <v>0.38469200000000003</v>
      </c>
      <c r="K12" s="106" t="s">
        <v>501</v>
      </c>
      <c r="L12" s="105">
        <v>2.7810590000000004</v>
      </c>
      <c r="M12" s="106" t="s">
        <v>336</v>
      </c>
      <c r="N12" s="107">
        <v>2.6470500000000001E-2</v>
      </c>
    </row>
    <row r="13" spans="1:14" ht="14.5" thickBot="1">
      <c r="A13" s="106" t="s">
        <v>337</v>
      </c>
      <c r="B13" s="107">
        <v>1.3103999999999999E-2</v>
      </c>
      <c r="C13" s="108" t="s">
        <v>338</v>
      </c>
      <c r="D13" s="110">
        <v>6.0620800000000001E-3</v>
      </c>
      <c r="E13" s="106" t="s">
        <v>339</v>
      </c>
      <c r="F13" s="107">
        <v>7.1748800000000001E-2</v>
      </c>
      <c r="G13" s="106" t="s">
        <v>340</v>
      </c>
      <c r="H13" s="105">
        <v>0.46265699999999998</v>
      </c>
      <c r="I13" s="106" t="s">
        <v>341</v>
      </c>
      <c r="J13" s="107">
        <v>0.331376</v>
      </c>
      <c r="K13" s="106" t="s">
        <v>502</v>
      </c>
      <c r="L13" s="105">
        <v>1.140782</v>
      </c>
      <c r="M13" s="106" t="s">
        <v>342</v>
      </c>
      <c r="N13" s="107">
        <v>2.22504E-2</v>
      </c>
    </row>
    <row r="14" spans="1:14" ht="14.5" thickBot="1">
      <c r="A14" s="106" t="s">
        <v>343</v>
      </c>
      <c r="B14" s="107">
        <v>3.2332800000000003E-3</v>
      </c>
      <c r="C14" s="104"/>
      <c r="D14" s="104"/>
      <c r="E14" s="106" t="s">
        <v>344</v>
      </c>
      <c r="F14" s="107">
        <v>0.128472</v>
      </c>
      <c r="G14" s="108" t="s">
        <v>345</v>
      </c>
      <c r="H14" s="110">
        <v>0.18117800000000001</v>
      </c>
      <c r="I14" s="106" t="s">
        <v>346</v>
      </c>
      <c r="J14" s="107">
        <v>0.70894899999999994</v>
      </c>
      <c r="K14" s="108" t="s">
        <v>348</v>
      </c>
      <c r="L14" s="110">
        <v>2.8382700000000001</v>
      </c>
      <c r="M14" s="106" t="s">
        <v>347</v>
      </c>
      <c r="N14" s="107">
        <v>9.9873099999999992E-2</v>
      </c>
    </row>
    <row r="15" spans="1:14" ht="14.5" thickBot="1">
      <c r="A15" s="108" t="s">
        <v>349</v>
      </c>
      <c r="B15" s="109">
        <v>4.0153999999999997E-3</v>
      </c>
      <c r="C15" s="104"/>
      <c r="D15" s="104"/>
      <c r="E15" s="108" t="s">
        <v>350</v>
      </c>
      <c r="F15" s="109">
        <v>3.0150099999999999E-2</v>
      </c>
      <c r="G15" s="104"/>
      <c r="H15" s="104"/>
      <c r="I15" s="108" t="s">
        <v>351</v>
      </c>
      <c r="J15" s="109">
        <v>0.321606</v>
      </c>
      <c r="K15" s="104"/>
      <c r="L15" s="104"/>
      <c r="M15" s="106" t="s">
        <v>352</v>
      </c>
      <c r="N15" s="107">
        <v>4.7758399999999999E-2</v>
      </c>
    </row>
    <row r="16" spans="1:14">
      <c r="A16" s="104"/>
      <c r="B16" s="104"/>
      <c r="C16" s="104"/>
      <c r="D16" s="104"/>
      <c r="E16" s="104"/>
      <c r="F16" s="104"/>
      <c r="G16" s="104"/>
      <c r="H16" s="104"/>
      <c r="I16" s="104"/>
      <c r="J16" s="104"/>
      <c r="K16" s="104"/>
      <c r="L16" s="104"/>
      <c r="M16" s="106" t="s">
        <v>353</v>
      </c>
      <c r="N16" s="107">
        <v>0.14171400000000001</v>
      </c>
    </row>
    <row r="17" spans="1:14" ht="14.5" thickBot="1">
      <c r="A17" s="104"/>
      <c r="B17" s="104"/>
      <c r="C17" s="104"/>
      <c r="D17" s="104"/>
      <c r="E17" s="104"/>
      <c r="F17" s="104"/>
      <c r="G17" s="104"/>
      <c r="H17" s="104"/>
      <c r="I17" s="104"/>
      <c r="J17" s="104"/>
      <c r="K17" s="104"/>
      <c r="L17" s="104"/>
      <c r="M17" s="108" t="s">
        <v>354</v>
      </c>
      <c r="N17" s="109">
        <v>5.58728E-2</v>
      </c>
    </row>
  </sheetData>
  <mergeCells count="7">
    <mergeCell ref="I2:J2"/>
    <mergeCell ref="K2:L2"/>
    <mergeCell ref="M2:N2"/>
    <mergeCell ref="A2:B2"/>
    <mergeCell ref="C2:D2"/>
    <mergeCell ref="E2:F2"/>
    <mergeCell ref="G2:H2"/>
  </mergeCells>
  <phoneticPr fontId="2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686A0-5DEB-40AF-883A-E67B7FFADB85}">
  <dimension ref="A1:H7"/>
  <sheetViews>
    <sheetView workbookViewId="0">
      <selection activeCell="G5" sqref="G5:H7"/>
    </sheetView>
  </sheetViews>
  <sheetFormatPr defaultRowHeight="14"/>
  <cols>
    <col min="1" max="2" width="8.6640625" style="1"/>
    <col min="3" max="4" width="12.33203125" style="1" bestFit="1" customWidth="1"/>
    <col min="5" max="6" width="8.6640625" style="1"/>
    <col min="7" max="8" width="12.33203125" style="1" bestFit="1" customWidth="1"/>
    <col min="9" max="16384" width="8.6640625" style="1"/>
  </cols>
  <sheetData>
    <row r="1" spans="1:8">
      <c r="A1" s="11" t="s">
        <v>217</v>
      </c>
    </row>
    <row r="2" spans="1:8">
      <c r="B2" s="11"/>
    </row>
    <row r="3" spans="1:8">
      <c r="B3" s="160" t="s">
        <v>520</v>
      </c>
      <c r="C3" s="160"/>
      <c r="D3" s="160"/>
      <c r="F3" s="160" t="s">
        <v>519</v>
      </c>
      <c r="G3" s="160"/>
      <c r="H3" s="160"/>
    </row>
    <row r="4" spans="1:8">
      <c r="B4" s="3" t="s">
        <v>21</v>
      </c>
      <c r="C4" s="41" t="s">
        <v>270</v>
      </c>
      <c r="D4" s="41" t="s">
        <v>271</v>
      </c>
      <c r="F4" s="3" t="s">
        <v>21</v>
      </c>
      <c r="G4" s="41" t="s">
        <v>270</v>
      </c>
      <c r="H4" s="41" t="s">
        <v>271</v>
      </c>
    </row>
    <row r="5" spans="1:8">
      <c r="B5" s="3" t="s">
        <v>221</v>
      </c>
      <c r="C5" s="23">
        <v>171.29711349070001</v>
      </c>
      <c r="D5" s="23">
        <v>113.90712390447401</v>
      </c>
      <c r="F5" s="3" t="s">
        <v>221</v>
      </c>
      <c r="G5" s="23">
        <v>70.541265202705503</v>
      </c>
      <c r="H5" s="23">
        <v>115.366085203992</v>
      </c>
    </row>
    <row r="6" spans="1:8">
      <c r="B6" s="3" t="s">
        <v>222</v>
      </c>
      <c r="C6" s="23">
        <v>34.036289855831598</v>
      </c>
      <c r="D6" s="23">
        <v>48.237716775905803</v>
      </c>
      <c r="F6" s="3" t="s">
        <v>222</v>
      </c>
      <c r="G6" s="23">
        <v>293.37720282747898</v>
      </c>
      <c r="H6" s="23">
        <v>180.38490702900199</v>
      </c>
    </row>
    <row r="7" spans="1:8">
      <c r="B7" s="3" t="s">
        <v>223</v>
      </c>
      <c r="C7" s="23">
        <v>124.64998278732</v>
      </c>
      <c r="D7" s="23">
        <v>80.7360007929028</v>
      </c>
      <c r="F7" s="3" t="s">
        <v>223</v>
      </c>
      <c r="G7" s="23">
        <v>68.636026158185999</v>
      </c>
      <c r="H7" s="23">
        <v>74.181726171835294</v>
      </c>
    </row>
  </sheetData>
  <mergeCells count="2">
    <mergeCell ref="B3:D3"/>
    <mergeCell ref="F3:H3"/>
  </mergeCells>
  <phoneticPr fontId="2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27AE2-FA77-4A74-BA40-CEE9109CF034}">
  <dimension ref="A1:H7"/>
  <sheetViews>
    <sheetView workbookViewId="0">
      <selection activeCell="G5" sqref="G5:H7"/>
    </sheetView>
  </sheetViews>
  <sheetFormatPr defaultRowHeight="14"/>
  <cols>
    <col min="1" max="2" width="8.6640625" style="1"/>
    <col min="3" max="4" width="13.1640625" style="1" bestFit="1" customWidth="1"/>
    <col min="5" max="6" width="8.6640625" style="1"/>
    <col min="7" max="8" width="13.1640625" style="1" bestFit="1" customWidth="1"/>
    <col min="9" max="16384" width="8.6640625" style="1"/>
  </cols>
  <sheetData>
    <row r="1" spans="1:8">
      <c r="A1" s="11" t="s">
        <v>224</v>
      </c>
    </row>
    <row r="3" spans="1:8">
      <c r="B3" s="160" t="s">
        <v>520</v>
      </c>
      <c r="C3" s="160"/>
      <c r="D3" s="160"/>
      <c r="F3" s="160" t="s">
        <v>519</v>
      </c>
      <c r="G3" s="160"/>
      <c r="H3" s="160"/>
    </row>
    <row r="4" spans="1:8">
      <c r="B4" s="3" t="s">
        <v>21</v>
      </c>
      <c r="C4" s="41" t="s">
        <v>272</v>
      </c>
      <c r="D4" s="41" t="s">
        <v>273</v>
      </c>
      <c r="F4" s="3" t="s">
        <v>21</v>
      </c>
      <c r="G4" s="41" t="s">
        <v>272</v>
      </c>
      <c r="H4" s="41" t="s">
        <v>273</v>
      </c>
    </row>
    <row r="5" spans="1:8">
      <c r="B5" s="92" t="s">
        <v>218</v>
      </c>
      <c r="C5" s="134">
        <v>123.33679400389926</v>
      </c>
      <c r="D5" s="134">
        <v>105.85810752826171</v>
      </c>
      <c r="F5" s="92" t="s">
        <v>218</v>
      </c>
      <c r="G5" s="134">
        <v>96.671278232432897</v>
      </c>
      <c r="H5" s="134">
        <v>99.812765041586928</v>
      </c>
    </row>
    <row r="6" spans="1:8">
      <c r="B6" s="92" t="s">
        <v>219</v>
      </c>
      <c r="C6" s="134">
        <v>99.722997242153596</v>
      </c>
      <c r="D6" s="134">
        <v>91.097261765572384</v>
      </c>
      <c r="F6" s="92" t="s">
        <v>219</v>
      </c>
      <c r="G6" s="134">
        <v>134.40005989630669</v>
      </c>
      <c r="H6" s="134">
        <v>127.74373825284826</v>
      </c>
    </row>
    <row r="7" spans="1:8">
      <c r="B7" s="92" t="s">
        <v>220</v>
      </c>
      <c r="C7" s="134">
        <v>126.86679572239908</v>
      </c>
      <c r="D7" s="134">
        <v>124.15539427468167</v>
      </c>
      <c r="F7" s="92" t="s">
        <v>220</v>
      </c>
      <c r="G7" s="134">
        <v>103.99117647329037</v>
      </c>
      <c r="H7" s="134">
        <v>113.35854802861648</v>
      </c>
    </row>
  </sheetData>
  <mergeCells count="2">
    <mergeCell ref="B3:D3"/>
    <mergeCell ref="F3:H3"/>
  </mergeCells>
  <phoneticPr fontId="2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84456-FB46-40E6-83CC-1D321D707B1A}">
  <dimension ref="A1:I22"/>
  <sheetViews>
    <sheetView workbookViewId="0">
      <selection activeCell="I20" sqref="I20:I22"/>
    </sheetView>
  </sheetViews>
  <sheetFormatPr defaultRowHeight="14"/>
  <cols>
    <col min="1" max="1" width="8.6640625" style="1"/>
    <col min="2" max="2" width="10.75" style="1" bestFit="1" customWidth="1"/>
    <col min="3" max="4" width="8.6640625" style="1"/>
    <col min="5" max="5" width="9.9140625" style="1" bestFit="1" customWidth="1"/>
    <col min="6" max="7" width="8.6640625" style="1"/>
    <col min="8" max="8" width="10.1640625" style="1" bestFit="1" customWidth="1"/>
    <col min="9" max="16384" width="8.6640625" style="1"/>
  </cols>
  <sheetData>
    <row r="1" spans="1:9">
      <c r="A1" s="11" t="s">
        <v>239</v>
      </c>
    </row>
    <row r="2" spans="1:9" ht="14.5" thickBot="1"/>
    <row r="3" spans="1:9" ht="14.5" thickBot="1">
      <c r="B3" s="152" t="s">
        <v>521</v>
      </c>
      <c r="C3" s="154"/>
      <c r="E3" s="168" t="s">
        <v>522</v>
      </c>
      <c r="F3" s="169"/>
      <c r="H3" s="170" t="s">
        <v>523</v>
      </c>
      <c r="I3" s="171"/>
    </row>
    <row r="4" spans="1:9">
      <c r="B4" s="46" t="s">
        <v>225</v>
      </c>
      <c r="C4" s="46" t="s">
        <v>226</v>
      </c>
      <c r="E4" s="46" t="s">
        <v>225</v>
      </c>
      <c r="F4" s="46" t="s">
        <v>226</v>
      </c>
      <c r="H4" s="46" t="s">
        <v>225</v>
      </c>
      <c r="I4" s="46" t="s">
        <v>226</v>
      </c>
    </row>
    <row r="5" spans="1:9">
      <c r="B5" s="3" t="s">
        <v>230</v>
      </c>
      <c r="C5" s="23">
        <v>93.90341676136363</v>
      </c>
      <c r="E5" s="47" t="s">
        <v>233</v>
      </c>
      <c r="F5" s="23">
        <v>115.04742869318184</v>
      </c>
      <c r="H5" s="47" t="s">
        <v>236</v>
      </c>
      <c r="I5" s="23">
        <v>128.33568626893938</v>
      </c>
    </row>
    <row r="6" spans="1:9">
      <c r="B6" s="3" t="s">
        <v>231</v>
      </c>
      <c r="C6" s="23">
        <v>107.37827035984847</v>
      </c>
      <c r="E6" s="47" t="s">
        <v>234</v>
      </c>
      <c r="F6" s="23">
        <v>129.7614331439394</v>
      </c>
      <c r="H6" s="47" t="s">
        <v>237</v>
      </c>
      <c r="I6" s="23">
        <v>118.53132234848484</v>
      </c>
    </row>
    <row r="7" spans="1:9">
      <c r="B7" s="3" t="s">
        <v>232</v>
      </c>
      <c r="C7" s="23">
        <v>89.805555018939401</v>
      </c>
      <c r="E7" s="47" t="s">
        <v>235</v>
      </c>
      <c r="F7" s="23">
        <v>121.08593153409089</v>
      </c>
      <c r="H7" s="47" t="s">
        <v>238</v>
      </c>
      <c r="I7" s="23">
        <v>89.856038901515163</v>
      </c>
    </row>
    <row r="8" spans="1:9">
      <c r="E8" s="48"/>
      <c r="H8" s="48"/>
    </row>
    <row r="9" spans="1:9">
      <c r="B9" s="3" t="s">
        <v>227</v>
      </c>
      <c r="C9" s="3" t="s">
        <v>226</v>
      </c>
      <c r="E9" s="47" t="s">
        <v>227</v>
      </c>
      <c r="F9" s="3" t="s">
        <v>226</v>
      </c>
      <c r="H9" s="47" t="s">
        <v>227</v>
      </c>
      <c r="I9" s="3" t="s">
        <v>226</v>
      </c>
    </row>
    <row r="10" spans="1:9">
      <c r="B10" s="3" t="s">
        <v>230</v>
      </c>
      <c r="C10" s="23">
        <v>20.86560928030303</v>
      </c>
      <c r="E10" s="47" t="s">
        <v>233</v>
      </c>
      <c r="F10" s="23">
        <v>21.433690700757577</v>
      </c>
      <c r="H10" s="47" t="s">
        <v>236</v>
      </c>
      <c r="I10" s="23">
        <v>19.816682414772725</v>
      </c>
    </row>
    <row r="11" spans="1:9">
      <c r="B11" s="3" t="s">
        <v>231</v>
      </c>
      <c r="C11" s="23">
        <v>20.649448967803036</v>
      </c>
      <c r="E11" s="47" t="s">
        <v>234</v>
      </c>
      <c r="F11" s="23">
        <v>23.084524242424251</v>
      </c>
      <c r="H11" s="47" t="s">
        <v>237</v>
      </c>
      <c r="I11" s="23">
        <v>20.28435634469697</v>
      </c>
    </row>
    <row r="12" spans="1:9">
      <c r="B12" s="3" t="s">
        <v>232</v>
      </c>
      <c r="C12" s="23">
        <v>19.188705388257571</v>
      </c>
      <c r="E12" s="47" t="s">
        <v>235</v>
      </c>
      <c r="F12" s="23">
        <v>18.218929166666662</v>
      </c>
      <c r="H12" s="47" t="s">
        <v>238</v>
      </c>
      <c r="I12" s="23">
        <v>21.193662253787885</v>
      </c>
    </row>
    <row r="13" spans="1:9">
      <c r="E13" s="48"/>
      <c r="H13" s="48"/>
    </row>
    <row r="14" spans="1:9">
      <c r="B14" s="3" t="s">
        <v>228</v>
      </c>
      <c r="C14" s="3" t="s">
        <v>226</v>
      </c>
      <c r="E14" s="47" t="s">
        <v>228</v>
      </c>
      <c r="F14" s="3" t="s">
        <v>226</v>
      </c>
      <c r="H14" s="47" t="s">
        <v>228</v>
      </c>
      <c r="I14" s="3" t="s">
        <v>226</v>
      </c>
    </row>
    <row r="15" spans="1:9">
      <c r="B15" s="3" t="s">
        <v>230</v>
      </c>
      <c r="C15" s="23">
        <v>29.44367694128788</v>
      </c>
      <c r="E15" s="47" t="s">
        <v>233</v>
      </c>
      <c r="F15" s="23">
        <v>23.398250975378783</v>
      </c>
      <c r="H15" s="47" t="s">
        <v>236</v>
      </c>
      <c r="I15" s="23">
        <v>19.991175890151524</v>
      </c>
    </row>
    <row r="16" spans="1:9">
      <c r="B16" s="3" t="s">
        <v>231</v>
      </c>
      <c r="C16" s="23">
        <v>32.359776799242418</v>
      </c>
      <c r="E16" s="47" t="s">
        <v>234</v>
      </c>
      <c r="F16" s="23">
        <v>23.59847769886364</v>
      </c>
      <c r="H16" s="47" t="s">
        <v>237</v>
      </c>
      <c r="I16" s="23">
        <v>24.616785757575759</v>
      </c>
    </row>
    <row r="17" spans="2:9">
      <c r="B17" s="3" t="s">
        <v>232</v>
      </c>
      <c r="C17" s="23">
        <v>23.961561571969696</v>
      </c>
      <c r="E17" s="47" t="s">
        <v>235</v>
      </c>
      <c r="F17" s="23">
        <v>24.709846912878788</v>
      </c>
      <c r="H17" s="47" t="s">
        <v>238</v>
      </c>
      <c r="I17" s="23">
        <v>28.552650066287882</v>
      </c>
    </row>
    <row r="18" spans="2:9">
      <c r="E18" s="48"/>
      <c r="H18" s="48"/>
    </row>
    <row r="19" spans="2:9">
      <c r="B19" s="3" t="s">
        <v>229</v>
      </c>
      <c r="C19" s="3" t="s">
        <v>226</v>
      </c>
      <c r="E19" s="47" t="s">
        <v>229</v>
      </c>
      <c r="F19" s="3" t="s">
        <v>226</v>
      </c>
      <c r="H19" s="47" t="s">
        <v>229</v>
      </c>
      <c r="I19" s="3" t="s">
        <v>226</v>
      </c>
    </row>
    <row r="20" spans="2:9">
      <c r="B20" s="3" t="s">
        <v>230</v>
      </c>
      <c r="C20" s="23">
        <v>27.05573495265152</v>
      </c>
      <c r="E20" s="47" t="s">
        <v>233</v>
      </c>
      <c r="F20" s="23">
        <v>22.807437471590916</v>
      </c>
      <c r="H20" s="47" t="s">
        <v>236</v>
      </c>
      <c r="I20" s="23">
        <v>20.607789422348482</v>
      </c>
    </row>
    <row r="21" spans="2:9">
      <c r="B21" s="3" t="s">
        <v>231</v>
      </c>
      <c r="C21" s="23">
        <v>23.864913361742421</v>
      </c>
      <c r="E21" s="47" t="s">
        <v>234</v>
      </c>
      <c r="F21" s="23">
        <v>25.408890217803027</v>
      </c>
      <c r="H21" s="47" t="s">
        <v>237</v>
      </c>
      <c r="I21" s="23">
        <v>24.888566013257574</v>
      </c>
    </row>
    <row r="22" spans="2:9">
      <c r="B22" s="3" t="s">
        <v>232</v>
      </c>
      <c r="C22" s="23">
        <v>26.95268025568182</v>
      </c>
      <c r="E22" s="47" t="s">
        <v>235</v>
      </c>
      <c r="F22" s="23">
        <v>21.725615625000003</v>
      </c>
      <c r="H22" s="47" t="s">
        <v>238</v>
      </c>
      <c r="I22" s="23">
        <v>27.447744554924242</v>
      </c>
    </row>
  </sheetData>
  <mergeCells count="3">
    <mergeCell ref="B3:C3"/>
    <mergeCell ref="E3:F3"/>
    <mergeCell ref="H3:I3"/>
  </mergeCells>
  <phoneticPr fontId="2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C2F47-1C10-420C-95EE-AC2A0C001FB8}">
  <dimension ref="A1:BN21"/>
  <sheetViews>
    <sheetView workbookViewId="0">
      <selection activeCell="J41" sqref="J41"/>
    </sheetView>
  </sheetViews>
  <sheetFormatPr defaultRowHeight="14"/>
  <cols>
    <col min="1" max="1" width="8.6640625" style="1"/>
    <col min="2" max="2" width="14.1640625" style="1" bestFit="1" customWidth="1"/>
    <col min="3" max="5" width="10" style="1" bestFit="1" customWidth="1"/>
    <col min="6" max="6" width="10.83203125" style="1" bestFit="1" customWidth="1"/>
    <col min="7" max="7" width="9.83203125" style="1" bestFit="1" customWidth="1"/>
    <col min="8" max="8" width="10" style="1" bestFit="1" customWidth="1"/>
    <col min="9" max="9" width="10.83203125" style="1" bestFit="1" customWidth="1"/>
    <col min="10" max="10" width="9.83203125" style="1" bestFit="1" customWidth="1"/>
    <col min="11" max="19" width="10" style="1" bestFit="1" customWidth="1"/>
    <col min="20" max="41" width="11.08203125" style="1" bestFit="1" customWidth="1"/>
    <col min="42" max="50" width="10" style="1" bestFit="1" customWidth="1"/>
    <col min="51" max="66" width="11.08203125" style="1" bestFit="1" customWidth="1"/>
    <col min="67" max="16384" width="8.6640625" style="1"/>
  </cols>
  <sheetData>
    <row r="1" spans="1:66">
      <c r="A1" s="11" t="s">
        <v>256</v>
      </c>
    </row>
    <row r="2" spans="1:66">
      <c r="A2" s="11"/>
    </row>
    <row r="3" spans="1:66">
      <c r="B3" s="3"/>
      <c r="C3" s="49">
        <v>43735</v>
      </c>
      <c r="D3" s="49">
        <v>43736</v>
      </c>
      <c r="E3" s="49">
        <v>43737</v>
      </c>
      <c r="F3" s="49" t="s">
        <v>240</v>
      </c>
      <c r="G3" s="49" t="s">
        <v>241</v>
      </c>
      <c r="H3" s="49">
        <v>43738</v>
      </c>
      <c r="I3" s="49" t="s">
        <v>240</v>
      </c>
      <c r="J3" s="49" t="s">
        <v>242</v>
      </c>
      <c r="K3" s="49">
        <v>43739</v>
      </c>
      <c r="L3" s="49">
        <v>43740</v>
      </c>
      <c r="M3" s="49">
        <v>43741</v>
      </c>
      <c r="N3" s="49">
        <v>43742</v>
      </c>
      <c r="O3" s="49">
        <v>43743</v>
      </c>
      <c r="P3" s="49">
        <v>43744</v>
      </c>
      <c r="Q3" s="49">
        <v>43745</v>
      </c>
      <c r="R3" s="49">
        <v>43746</v>
      </c>
      <c r="S3" s="49">
        <v>43747</v>
      </c>
      <c r="T3" s="49">
        <v>43748</v>
      </c>
      <c r="U3" s="49">
        <v>43749</v>
      </c>
      <c r="V3" s="49">
        <v>43750</v>
      </c>
      <c r="W3" s="49">
        <v>43751</v>
      </c>
      <c r="X3" s="49">
        <v>43752</v>
      </c>
      <c r="Y3" s="49">
        <v>43753</v>
      </c>
      <c r="Z3" s="49">
        <v>43754</v>
      </c>
      <c r="AA3" s="49">
        <v>43755</v>
      </c>
      <c r="AB3" s="49">
        <v>43756</v>
      </c>
      <c r="AC3" s="49">
        <v>43757</v>
      </c>
      <c r="AD3" s="49">
        <v>43758</v>
      </c>
      <c r="AE3" s="49">
        <v>43759</v>
      </c>
      <c r="AF3" s="49">
        <v>43760</v>
      </c>
      <c r="AG3" s="49">
        <v>43761</v>
      </c>
      <c r="AH3" s="49">
        <v>43762</v>
      </c>
      <c r="AI3" s="49">
        <v>43763</v>
      </c>
      <c r="AJ3" s="49">
        <v>43764</v>
      </c>
      <c r="AK3" s="49">
        <v>43765</v>
      </c>
      <c r="AL3" s="50">
        <v>43766</v>
      </c>
      <c r="AM3" s="50">
        <v>43767</v>
      </c>
      <c r="AN3" s="50">
        <v>43768</v>
      </c>
      <c r="AO3" s="50">
        <v>43769</v>
      </c>
      <c r="AP3" s="50">
        <v>43770</v>
      </c>
      <c r="AQ3" s="50">
        <v>43771</v>
      </c>
      <c r="AR3" s="49">
        <v>43772</v>
      </c>
      <c r="AS3" s="49">
        <v>43773</v>
      </c>
      <c r="AT3" s="49">
        <v>43774</v>
      </c>
      <c r="AU3" s="49">
        <v>43775</v>
      </c>
      <c r="AV3" s="49">
        <v>43776</v>
      </c>
      <c r="AW3" s="49">
        <v>43777</v>
      </c>
      <c r="AX3" s="49">
        <v>43778</v>
      </c>
      <c r="AY3" s="49">
        <v>43779</v>
      </c>
      <c r="AZ3" s="49">
        <v>43780</v>
      </c>
      <c r="BA3" s="49">
        <v>43781</v>
      </c>
      <c r="BB3" s="49">
        <v>43782</v>
      </c>
      <c r="BC3" s="49">
        <v>43783</v>
      </c>
      <c r="BD3" s="49">
        <v>43784</v>
      </c>
      <c r="BE3" s="49">
        <v>43785</v>
      </c>
      <c r="BF3" s="49">
        <v>43786</v>
      </c>
      <c r="BG3" s="49">
        <v>43787</v>
      </c>
      <c r="BH3" s="49">
        <v>43788</v>
      </c>
      <c r="BI3" s="49">
        <v>43789</v>
      </c>
      <c r="BJ3" s="49">
        <v>43790</v>
      </c>
      <c r="BK3" s="49">
        <v>43791</v>
      </c>
      <c r="BL3" s="49">
        <v>43792</v>
      </c>
      <c r="BM3" s="49">
        <v>43793</v>
      </c>
      <c r="BN3" s="49">
        <v>43794</v>
      </c>
    </row>
    <row r="4" spans="1:66">
      <c r="B4" s="3"/>
      <c r="C4" s="3">
        <v>-3</v>
      </c>
      <c r="D4" s="3">
        <v>-2</v>
      </c>
      <c r="E4" s="3">
        <v>-1</v>
      </c>
      <c r="F4" s="51" t="s">
        <v>240</v>
      </c>
      <c r="G4" s="51" t="s">
        <v>241</v>
      </c>
      <c r="H4" s="3">
        <v>0</v>
      </c>
      <c r="I4" s="51" t="s">
        <v>240</v>
      </c>
      <c r="J4" s="51" t="s">
        <v>241</v>
      </c>
      <c r="K4" s="3">
        <v>1</v>
      </c>
      <c r="L4" s="3">
        <v>2</v>
      </c>
      <c r="M4" s="3">
        <v>3</v>
      </c>
      <c r="N4" s="3">
        <v>4</v>
      </c>
      <c r="O4" s="3">
        <v>5</v>
      </c>
      <c r="P4" s="3">
        <v>6</v>
      </c>
      <c r="Q4" s="3">
        <v>7</v>
      </c>
      <c r="R4" s="3">
        <v>8</v>
      </c>
      <c r="S4" s="3">
        <v>9</v>
      </c>
      <c r="T4" s="3">
        <v>10</v>
      </c>
      <c r="U4" s="3">
        <v>11</v>
      </c>
      <c r="V4" s="3">
        <v>12</v>
      </c>
      <c r="W4" s="3">
        <v>13</v>
      </c>
      <c r="X4" s="3">
        <v>14</v>
      </c>
      <c r="Y4" s="3">
        <v>15</v>
      </c>
      <c r="Z4" s="3">
        <v>16</v>
      </c>
      <c r="AA4" s="3">
        <v>17</v>
      </c>
      <c r="AB4" s="3">
        <v>18</v>
      </c>
      <c r="AC4" s="3">
        <v>19</v>
      </c>
      <c r="AD4" s="3">
        <v>20</v>
      </c>
      <c r="AE4" s="3">
        <v>21</v>
      </c>
      <c r="AF4" s="3">
        <v>22</v>
      </c>
      <c r="AG4" s="3">
        <v>23</v>
      </c>
      <c r="AH4" s="3">
        <v>24</v>
      </c>
      <c r="AI4" s="3">
        <v>25</v>
      </c>
      <c r="AJ4" s="3">
        <v>26</v>
      </c>
      <c r="AK4" s="3">
        <v>27</v>
      </c>
      <c r="AL4" s="3">
        <v>28</v>
      </c>
      <c r="AM4" s="3">
        <v>29</v>
      </c>
      <c r="AN4" s="3">
        <v>30</v>
      </c>
      <c r="AO4" s="3">
        <v>31</v>
      </c>
      <c r="AP4" s="3">
        <v>32</v>
      </c>
      <c r="AQ4" s="3">
        <v>33</v>
      </c>
      <c r="AR4" s="3">
        <v>34</v>
      </c>
      <c r="AS4" s="3">
        <v>35</v>
      </c>
      <c r="AT4" s="3">
        <v>36</v>
      </c>
      <c r="AU4" s="3">
        <v>37</v>
      </c>
      <c r="AV4" s="3">
        <v>38</v>
      </c>
      <c r="AW4" s="3">
        <v>39</v>
      </c>
      <c r="AX4" s="3">
        <v>40</v>
      </c>
      <c r="AY4" s="3">
        <v>41</v>
      </c>
      <c r="AZ4" s="3">
        <v>42</v>
      </c>
      <c r="BA4" s="3">
        <v>43</v>
      </c>
      <c r="BB4" s="3">
        <v>44</v>
      </c>
      <c r="BC4" s="3">
        <v>45</v>
      </c>
      <c r="BD4" s="3">
        <v>46</v>
      </c>
      <c r="BE4" s="3">
        <v>47</v>
      </c>
      <c r="BF4" s="3">
        <v>48</v>
      </c>
      <c r="BG4" s="3">
        <v>49</v>
      </c>
      <c r="BH4" s="3">
        <v>50</v>
      </c>
      <c r="BI4" s="3">
        <v>51</v>
      </c>
      <c r="BJ4" s="3">
        <v>52</v>
      </c>
      <c r="BK4" s="3">
        <v>53</v>
      </c>
      <c r="BL4" s="3">
        <v>54</v>
      </c>
      <c r="BM4" s="3">
        <v>55</v>
      </c>
      <c r="BN4" s="3">
        <v>56</v>
      </c>
    </row>
    <row r="5" spans="1:66">
      <c r="B5" s="3" t="s">
        <v>112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</row>
    <row r="6" spans="1:66">
      <c r="B6" s="52" t="s">
        <v>243</v>
      </c>
      <c r="C6" s="53">
        <v>21.2</v>
      </c>
      <c r="D6" s="53">
        <v>21.2</v>
      </c>
      <c r="E6" s="53">
        <v>21.9</v>
      </c>
      <c r="F6" s="53">
        <v>21.5</v>
      </c>
      <c r="G6" s="53">
        <v>21.5</v>
      </c>
      <c r="H6" s="53">
        <v>21.4</v>
      </c>
      <c r="I6" s="53">
        <v>21.3</v>
      </c>
      <c r="J6" s="53">
        <v>21.1</v>
      </c>
      <c r="K6" s="53">
        <v>21.3</v>
      </c>
      <c r="L6" s="53">
        <v>21.2</v>
      </c>
      <c r="M6" s="53">
        <v>21.9</v>
      </c>
      <c r="N6" s="53">
        <v>21.7</v>
      </c>
      <c r="O6" s="53">
        <v>21.5</v>
      </c>
      <c r="P6" s="53">
        <v>21.6</v>
      </c>
      <c r="Q6" s="53">
        <v>22.1</v>
      </c>
      <c r="R6" s="53">
        <v>21.9</v>
      </c>
      <c r="S6" s="53">
        <v>22.1</v>
      </c>
      <c r="T6" s="53">
        <v>22.1</v>
      </c>
      <c r="U6" s="53">
        <v>21.8</v>
      </c>
      <c r="V6" s="53">
        <v>22.4</v>
      </c>
      <c r="W6" s="53">
        <v>22.5</v>
      </c>
      <c r="X6" s="53">
        <v>22.5</v>
      </c>
      <c r="Y6" s="53">
        <v>22.3</v>
      </c>
      <c r="Z6" s="53">
        <v>22.3</v>
      </c>
      <c r="AA6" s="53">
        <v>22.1</v>
      </c>
      <c r="AB6" s="53">
        <v>22.5</v>
      </c>
      <c r="AC6" s="53">
        <v>23</v>
      </c>
      <c r="AD6" s="53">
        <v>22.7</v>
      </c>
      <c r="AE6" s="53">
        <v>22.9</v>
      </c>
      <c r="AF6" s="53">
        <v>23</v>
      </c>
      <c r="AG6" s="53">
        <v>23.1</v>
      </c>
      <c r="AH6" s="53">
        <v>22.6</v>
      </c>
      <c r="AI6" s="53">
        <v>23.2</v>
      </c>
      <c r="AJ6" s="53">
        <v>22.8</v>
      </c>
      <c r="AK6" s="53">
        <v>23.5</v>
      </c>
      <c r="AL6" s="53">
        <v>23.1</v>
      </c>
      <c r="AM6" s="53">
        <v>23.3</v>
      </c>
      <c r="AN6" s="53">
        <v>23</v>
      </c>
      <c r="AO6" s="53">
        <v>23.1</v>
      </c>
      <c r="AP6" s="53">
        <v>23</v>
      </c>
      <c r="AQ6" s="53">
        <v>23.4</v>
      </c>
      <c r="AR6" s="53">
        <v>23</v>
      </c>
      <c r="AS6" s="53">
        <v>23.7</v>
      </c>
      <c r="AT6" s="53">
        <v>23.4</v>
      </c>
      <c r="AU6" s="53">
        <v>23.4</v>
      </c>
      <c r="AV6" s="53">
        <v>24.4</v>
      </c>
      <c r="AW6" s="53">
        <v>23.8</v>
      </c>
      <c r="AX6" s="53">
        <v>23.8</v>
      </c>
      <c r="AY6" s="53">
        <v>23.9</v>
      </c>
      <c r="AZ6" s="53">
        <v>24</v>
      </c>
      <c r="BA6" s="53">
        <v>23.3</v>
      </c>
      <c r="BB6" s="53">
        <v>24</v>
      </c>
      <c r="BC6" s="53">
        <v>24.2</v>
      </c>
      <c r="BD6" s="53">
        <v>24.3</v>
      </c>
      <c r="BE6" s="53">
        <v>24.4</v>
      </c>
      <c r="BF6" s="53">
        <v>23.8</v>
      </c>
      <c r="BG6" s="53">
        <v>24.3</v>
      </c>
      <c r="BH6" s="53">
        <v>23.9</v>
      </c>
      <c r="BI6" s="53">
        <v>24.9</v>
      </c>
      <c r="BJ6" s="53">
        <v>24.6</v>
      </c>
      <c r="BK6" s="53">
        <v>25.1</v>
      </c>
      <c r="BL6" s="53">
        <v>25.2</v>
      </c>
      <c r="BM6" s="53">
        <v>24.6</v>
      </c>
      <c r="BN6" s="53">
        <v>25</v>
      </c>
    </row>
    <row r="7" spans="1:66">
      <c r="B7" s="52" t="s">
        <v>244</v>
      </c>
      <c r="C7" s="53">
        <v>24.4</v>
      </c>
      <c r="D7" s="53">
        <v>24.6</v>
      </c>
      <c r="E7" s="53">
        <v>24.7</v>
      </c>
      <c r="F7" s="53">
        <v>24.8</v>
      </c>
      <c r="G7" s="53">
        <v>24.8</v>
      </c>
      <c r="H7" s="53">
        <v>24.5</v>
      </c>
      <c r="I7" s="53">
        <v>23.8</v>
      </c>
      <c r="J7" s="53">
        <v>23.5</v>
      </c>
      <c r="K7" s="53">
        <v>24.2</v>
      </c>
      <c r="L7" s="53">
        <v>23.9</v>
      </c>
      <c r="M7" s="53">
        <v>23.4</v>
      </c>
      <c r="N7" s="53">
        <v>23.5</v>
      </c>
      <c r="O7" s="53">
        <v>24.6</v>
      </c>
      <c r="P7" s="53">
        <v>23.6</v>
      </c>
      <c r="Q7" s="53">
        <v>24</v>
      </c>
      <c r="R7" s="53">
        <v>24.3</v>
      </c>
      <c r="S7" s="53">
        <v>24</v>
      </c>
      <c r="T7" s="53">
        <v>23.9</v>
      </c>
      <c r="U7" s="53">
        <v>24.4</v>
      </c>
      <c r="V7" s="53">
        <v>24.3</v>
      </c>
      <c r="W7" s="53">
        <v>24.3</v>
      </c>
      <c r="X7" s="53">
        <v>24.7</v>
      </c>
      <c r="Y7" s="53">
        <v>24.7</v>
      </c>
      <c r="Z7" s="53">
        <v>25</v>
      </c>
      <c r="AA7" s="53">
        <v>24.1</v>
      </c>
      <c r="AB7" s="53">
        <v>24.7</v>
      </c>
      <c r="AC7" s="53">
        <v>25.1</v>
      </c>
      <c r="AD7" s="53">
        <v>25.6</v>
      </c>
      <c r="AE7" s="53">
        <v>25.7</v>
      </c>
      <c r="AF7" s="53">
        <v>25.3</v>
      </c>
      <c r="AG7" s="53">
        <v>25.6</v>
      </c>
      <c r="AH7" s="53">
        <v>25.5</v>
      </c>
      <c r="AI7" s="53">
        <v>25.4</v>
      </c>
      <c r="AJ7" s="53">
        <v>25.2</v>
      </c>
      <c r="AK7" s="53">
        <v>25.5</v>
      </c>
      <c r="AL7" s="53">
        <v>28.1</v>
      </c>
      <c r="AM7" s="53">
        <v>25.3</v>
      </c>
      <c r="AN7" s="53">
        <v>24.7</v>
      </c>
      <c r="AO7" s="53">
        <v>26.1</v>
      </c>
      <c r="AP7" s="53">
        <v>24</v>
      </c>
      <c r="AQ7" s="53">
        <v>24.9</v>
      </c>
      <c r="AR7" s="53">
        <v>24.7</v>
      </c>
      <c r="AS7" s="53">
        <v>25.1</v>
      </c>
      <c r="AT7" s="53">
        <v>25.4</v>
      </c>
      <c r="AU7" s="53">
        <v>25.6</v>
      </c>
      <c r="AV7" s="53">
        <v>25.6</v>
      </c>
      <c r="AW7" s="53">
        <v>24.9</v>
      </c>
      <c r="AX7" s="53">
        <v>25.4</v>
      </c>
      <c r="AY7" s="53">
        <v>28.3</v>
      </c>
      <c r="AZ7" s="53">
        <v>28.6</v>
      </c>
      <c r="BA7" s="53">
        <v>28</v>
      </c>
      <c r="BB7" s="53">
        <v>25.9</v>
      </c>
      <c r="BC7" s="53">
        <v>26.2</v>
      </c>
      <c r="BD7" s="53">
        <v>25.7</v>
      </c>
      <c r="BE7" s="53">
        <v>26</v>
      </c>
      <c r="BF7" s="53">
        <v>25.3</v>
      </c>
      <c r="BG7" s="53">
        <v>25.5</v>
      </c>
      <c r="BH7" s="53">
        <v>25.4</v>
      </c>
      <c r="BI7" s="53">
        <v>26.3</v>
      </c>
      <c r="BJ7" s="53">
        <v>26.1</v>
      </c>
      <c r="BK7" s="53">
        <v>25.6</v>
      </c>
      <c r="BL7" s="53">
        <v>26.3</v>
      </c>
      <c r="BM7" s="53">
        <v>26</v>
      </c>
      <c r="BN7" s="53">
        <v>25.9</v>
      </c>
    </row>
    <row r="8" spans="1:66">
      <c r="B8" s="52" t="s">
        <v>245</v>
      </c>
      <c r="C8" s="53">
        <v>25</v>
      </c>
      <c r="D8" s="53">
        <v>25.2</v>
      </c>
      <c r="E8" s="53">
        <v>25.6</v>
      </c>
      <c r="F8" s="53">
        <v>25.7</v>
      </c>
      <c r="G8" s="53">
        <v>25.5</v>
      </c>
      <c r="H8" s="53">
        <v>26</v>
      </c>
      <c r="I8" s="53">
        <v>25.2</v>
      </c>
      <c r="J8" s="53">
        <v>25</v>
      </c>
      <c r="K8" s="53">
        <v>25.1</v>
      </c>
      <c r="L8" s="53">
        <v>25.1</v>
      </c>
      <c r="M8" s="53">
        <v>25.4</v>
      </c>
      <c r="N8" s="53">
        <v>25.5</v>
      </c>
      <c r="O8" s="53">
        <v>25.3</v>
      </c>
      <c r="P8" s="53">
        <v>25.3</v>
      </c>
      <c r="Q8" s="53">
        <v>25.5</v>
      </c>
      <c r="R8" s="53">
        <v>25.2</v>
      </c>
      <c r="S8" s="53">
        <v>24.9</v>
      </c>
      <c r="T8" s="53">
        <v>25.9</v>
      </c>
      <c r="U8" s="53">
        <v>25.3</v>
      </c>
      <c r="V8" s="53">
        <v>25.6</v>
      </c>
      <c r="W8" s="53">
        <v>25.9</v>
      </c>
      <c r="X8" s="53">
        <v>25.2</v>
      </c>
      <c r="Y8" s="53">
        <v>25.6</v>
      </c>
      <c r="Z8" s="53">
        <v>26</v>
      </c>
      <c r="AA8" s="53">
        <v>25.4</v>
      </c>
      <c r="AB8" s="53">
        <v>26.1</v>
      </c>
      <c r="AC8" s="53">
        <v>26.8</v>
      </c>
      <c r="AD8" s="53">
        <v>26.8</v>
      </c>
      <c r="AE8" s="53">
        <v>27.3</v>
      </c>
      <c r="AF8" s="53">
        <v>27.8</v>
      </c>
      <c r="AG8" s="53">
        <v>27.5</v>
      </c>
      <c r="AH8" s="53">
        <v>28.2</v>
      </c>
      <c r="AI8" s="53">
        <v>28.1</v>
      </c>
      <c r="AJ8" s="53">
        <v>27.9</v>
      </c>
      <c r="AK8" s="53">
        <v>28.8</v>
      </c>
      <c r="AL8" s="53">
        <v>27.6</v>
      </c>
      <c r="AM8" s="53">
        <v>28.2</v>
      </c>
      <c r="AN8" s="53">
        <v>28.5</v>
      </c>
      <c r="AO8" s="53">
        <v>28.5</v>
      </c>
      <c r="AP8" s="53">
        <v>28.4</v>
      </c>
      <c r="AQ8" s="53">
        <v>28.7</v>
      </c>
      <c r="AR8" s="53">
        <v>28.6</v>
      </c>
      <c r="AS8" s="53">
        <v>29.2</v>
      </c>
      <c r="AT8" s="53">
        <v>28.3</v>
      </c>
      <c r="AU8" s="53">
        <v>28.6</v>
      </c>
      <c r="AV8" s="53">
        <v>29.1</v>
      </c>
      <c r="AW8" s="53">
        <v>28.9</v>
      </c>
      <c r="AX8" s="53">
        <v>28.5</v>
      </c>
      <c r="AY8" s="53">
        <v>28.4</v>
      </c>
      <c r="AZ8" s="53">
        <v>28.8</v>
      </c>
      <c r="BA8" s="53">
        <v>28</v>
      </c>
      <c r="BB8" s="53">
        <v>28.7</v>
      </c>
      <c r="BC8" s="53">
        <v>28.4</v>
      </c>
      <c r="BD8" s="53">
        <v>28.2</v>
      </c>
      <c r="BE8" s="53">
        <v>28.2</v>
      </c>
      <c r="BF8" s="53">
        <v>28.2</v>
      </c>
      <c r="BG8" s="53">
        <v>28.8</v>
      </c>
      <c r="BH8" s="53">
        <v>28.6</v>
      </c>
      <c r="BI8" s="53">
        <v>29.3</v>
      </c>
      <c r="BJ8" s="53">
        <v>28.8</v>
      </c>
      <c r="BK8" s="53">
        <v>28.8</v>
      </c>
      <c r="BL8" s="53">
        <v>29.4</v>
      </c>
      <c r="BM8" s="53">
        <v>28.9</v>
      </c>
      <c r="BN8" s="53">
        <v>29</v>
      </c>
    </row>
    <row r="9" spans="1:66">
      <c r="B9" s="52" t="s">
        <v>246</v>
      </c>
      <c r="C9" s="53">
        <v>23.5</v>
      </c>
      <c r="D9" s="53">
        <v>23.8</v>
      </c>
      <c r="E9" s="53">
        <v>23.8</v>
      </c>
      <c r="F9" s="53">
        <v>23.4</v>
      </c>
      <c r="G9" s="53">
        <v>23.4</v>
      </c>
      <c r="H9" s="53">
        <v>23.3</v>
      </c>
      <c r="I9" s="53">
        <v>22.9</v>
      </c>
      <c r="J9" s="53">
        <v>22.8</v>
      </c>
      <c r="K9" s="53">
        <v>23.1</v>
      </c>
      <c r="L9" s="53">
        <v>22.8</v>
      </c>
      <c r="M9" s="53">
        <v>23</v>
      </c>
      <c r="N9" s="53">
        <v>23.1</v>
      </c>
      <c r="O9" s="53">
        <v>23</v>
      </c>
      <c r="P9" s="53">
        <v>23</v>
      </c>
      <c r="Q9" s="53">
        <v>23.4</v>
      </c>
      <c r="R9" s="53">
        <v>23.1</v>
      </c>
      <c r="S9" s="53">
        <v>22.5</v>
      </c>
      <c r="T9" s="53">
        <v>22.8</v>
      </c>
      <c r="U9" s="53">
        <v>22.8</v>
      </c>
      <c r="V9" s="53">
        <v>22.7</v>
      </c>
      <c r="W9" s="53">
        <v>22.6</v>
      </c>
      <c r="X9" s="53">
        <v>22.5</v>
      </c>
      <c r="Y9" s="53">
        <v>22.5</v>
      </c>
      <c r="Z9" s="53">
        <v>22.5</v>
      </c>
      <c r="AA9" s="53">
        <v>22.4</v>
      </c>
      <c r="AB9" s="53">
        <v>22.5</v>
      </c>
      <c r="AC9" s="53">
        <v>23.3</v>
      </c>
      <c r="AD9" s="53">
        <v>23.1</v>
      </c>
      <c r="AE9" s="53">
        <v>23.2</v>
      </c>
      <c r="AF9" s="53">
        <v>23.4</v>
      </c>
      <c r="AG9" s="53">
        <v>23.2</v>
      </c>
      <c r="AH9" s="53">
        <v>23.6</v>
      </c>
      <c r="AI9" s="53">
        <v>23.4</v>
      </c>
      <c r="AJ9" s="53">
        <v>23.7</v>
      </c>
      <c r="AK9" s="53">
        <v>24</v>
      </c>
      <c r="AL9" s="53">
        <v>24.1</v>
      </c>
      <c r="AM9" s="53">
        <v>24.2</v>
      </c>
      <c r="AN9" s="53">
        <v>24.1</v>
      </c>
      <c r="AO9" s="53">
        <v>24.3</v>
      </c>
      <c r="AP9" s="53">
        <v>24.2</v>
      </c>
      <c r="AQ9" s="53">
        <v>24.1</v>
      </c>
      <c r="AR9" s="53">
        <v>24.1</v>
      </c>
      <c r="AS9" s="53">
        <v>24.4</v>
      </c>
      <c r="AT9" s="53">
        <v>24.3</v>
      </c>
      <c r="AU9" s="53">
        <v>25.2</v>
      </c>
      <c r="AV9" s="53">
        <v>25.4</v>
      </c>
      <c r="AW9" s="53">
        <v>24.9</v>
      </c>
      <c r="AX9" s="53">
        <v>24.7</v>
      </c>
      <c r="AY9" s="53">
        <v>24.9</v>
      </c>
      <c r="AZ9" s="53">
        <v>24.6</v>
      </c>
      <c r="BA9" s="53">
        <v>24.3</v>
      </c>
      <c r="BB9" s="53">
        <v>24.7</v>
      </c>
      <c r="BC9" s="53">
        <v>24.8</v>
      </c>
      <c r="BD9" s="53">
        <v>24.7</v>
      </c>
      <c r="BE9" s="53">
        <v>25.1</v>
      </c>
      <c r="BF9" s="53">
        <v>24.8</v>
      </c>
      <c r="BG9" s="53">
        <v>24.9</v>
      </c>
      <c r="BH9" s="53">
        <v>24.9</v>
      </c>
      <c r="BI9" s="53">
        <v>25.5</v>
      </c>
      <c r="BJ9" s="53">
        <v>25.5</v>
      </c>
      <c r="BK9" s="53">
        <v>25.2</v>
      </c>
      <c r="BL9" s="53">
        <v>25.3</v>
      </c>
      <c r="BM9" s="53">
        <v>25</v>
      </c>
      <c r="BN9" s="53">
        <v>25</v>
      </c>
    </row>
    <row r="10" spans="1:66">
      <c r="B10" s="52" t="s">
        <v>247</v>
      </c>
      <c r="C10" s="53">
        <v>27</v>
      </c>
      <c r="D10" s="53">
        <v>27</v>
      </c>
      <c r="E10" s="53">
        <v>27</v>
      </c>
      <c r="F10" s="53">
        <v>26.8</v>
      </c>
      <c r="G10" s="53">
        <v>26.8</v>
      </c>
      <c r="H10" s="53">
        <v>26.5</v>
      </c>
      <c r="I10" s="53">
        <v>26</v>
      </c>
      <c r="J10" s="53">
        <v>25.8</v>
      </c>
      <c r="K10" s="53">
        <v>26.2</v>
      </c>
      <c r="L10" s="53">
        <v>27.3</v>
      </c>
      <c r="M10" s="53">
        <v>25.6</v>
      </c>
      <c r="N10" s="53">
        <v>26.5</v>
      </c>
      <c r="O10" s="53">
        <v>27.1</v>
      </c>
      <c r="P10" s="53">
        <v>26.6</v>
      </c>
      <c r="Q10" s="53">
        <v>27.1</v>
      </c>
      <c r="R10" s="53">
        <v>26.8</v>
      </c>
      <c r="S10" s="53">
        <v>27.3</v>
      </c>
      <c r="T10" s="53">
        <v>27.3</v>
      </c>
      <c r="U10" s="53">
        <v>27.6</v>
      </c>
      <c r="V10" s="53">
        <v>27.7</v>
      </c>
      <c r="W10" s="53">
        <v>28</v>
      </c>
      <c r="X10" s="53">
        <v>28.8</v>
      </c>
      <c r="Y10" s="53">
        <v>28.2</v>
      </c>
      <c r="Z10" s="53">
        <v>28.5</v>
      </c>
      <c r="AA10" s="53">
        <v>28.8</v>
      </c>
      <c r="AB10" s="53">
        <v>29.5</v>
      </c>
      <c r="AC10" s="53">
        <v>28.8</v>
      </c>
      <c r="AD10" s="53">
        <v>28.4</v>
      </c>
      <c r="AE10" s="53">
        <v>28.4</v>
      </c>
      <c r="AF10" s="53">
        <v>29</v>
      </c>
      <c r="AG10" s="53">
        <v>28.4</v>
      </c>
      <c r="AH10" s="53">
        <v>28.7</v>
      </c>
      <c r="AI10" s="53">
        <v>28.3</v>
      </c>
      <c r="AJ10" s="53">
        <v>28</v>
      </c>
      <c r="AK10" s="53">
        <v>28.7</v>
      </c>
      <c r="AL10" s="53">
        <v>28.3</v>
      </c>
      <c r="AM10" s="53">
        <v>28.6</v>
      </c>
      <c r="AN10" s="53">
        <v>28</v>
      </c>
      <c r="AO10" s="53">
        <v>28.5</v>
      </c>
      <c r="AP10" s="53">
        <v>27.3</v>
      </c>
      <c r="AQ10" s="53">
        <v>28</v>
      </c>
      <c r="AR10" s="53">
        <v>28.3</v>
      </c>
      <c r="AS10" s="53">
        <v>27.4</v>
      </c>
      <c r="AT10" s="53">
        <v>27.9</v>
      </c>
      <c r="AU10" s="53">
        <v>28.8</v>
      </c>
      <c r="AV10" s="53">
        <v>29</v>
      </c>
      <c r="AW10" s="53">
        <v>29.1</v>
      </c>
      <c r="AX10" s="53">
        <v>28.6</v>
      </c>
      <c r="AY10" s="53">
        <v>28</v>
      </c>
      <c r="AZ10" s="53">
        <v>27.4</v>
      </c>
      <c r="BA10" s="53">
        <v>27.9</v>
      </c>
      <c r="BB10" s="53">
        <v>27.8</v>
      </c>
      <c r="BC10" s="53">
        <v>27.6</v>
      </c>
      <c r="BD10" s="53">
        <v>27.8</v>
      </c>
      <c r="BE10" s="53">
        <v>28.7</v>
      </c>
      <c r="BF10" s="53">
        <v>29</v>
      </c>
      <c r="BG10" s="53">
        <v>28.1</v>
      </c>
      <c r="BH10" s="53">
        <v>28.6</v>
      </c>
      <c r="BI10" s="53">
        <v>28.8</v>
      </c>
      <c r="BJ10" s="53">
        <v>28.9</v>
      </c>
      <c r="BK10" s="53">
        <v>28.7</v>
      </c>
      <c r="BL10" s="53">
        <v>29.9</v>
      </c>
      <c r="BM10" s="53">
        <v>29</v>
      </c>
      <c r="BN10" s="53">
        <v>29.1</v>
      </c>
    </row>
    <row r="11" spans="1:66">
      <c r="B11" s="52" t="s">
        <v>248</v>
      </c>
      <c r="C11" s="53">
        <v>29.2</v>
      </c>
      <c r="D11" s="53">
        <v>29.2</v>
      </c>
      <c r="E11" s="53">
        <v>29.5</v>
      </c>
      <c r="F11" s="53">
        <v>28.5</v>
      </c>
      <c r="G11" s="53">
        <v>28.5</v>
      </c>
      <c r="H11" s="53">
        <v>28.5</v>
      </c>
      <c r="I11" s="53">
        <v>28</v>
      </c>
      <c r="J11" s="53">
        <v>27.6</v>
      </c>
      <c r="K11" s="53">
        <v>28.1</v>
      </c>
      <c r="L11" s="53">
        <v>28</v>
      </c>
      <c r="M11" s="53">
        <v>28.1</v>
      </c>
      <c r="N11" s="53">
        <v>27.4</v>
      </c>
      <c r="O11" s="53">
        <v>27</v>
      </c>
      <c r="P11" s="53">
        <v>27.4</v>
      </c>
      <c r="Q11" s="53">
        <v>26.9</v>
      </c>
      <c r="R11" s="53">
        <v>28.1</v>
      </c>
      <c r="S11" s="53">
        <v>27.4</v>
      </c>
      <c r="T11" s="53">
        <v>27.1</v>
      </c>
      <c r="U11" s="53">
        <v>27.4</v>
      </c>
      <c r="V11" s="53">
        <v>27.9</v>
      </c>
      <c r="W11" s="53">
        <v>28.2</v>
      </c>
      <c r="X11" s="53">
        <v>28.1</v>
      </c>
      <c r="Y11" s="53">
        <v>28.6</v>
      </c>
      <c r="Z11" s="53">
        <v>28.5</v>
      </c>
      <c r="AA11" s="53">
        <v>28.4</v>
      </c>
      <c r="AB11" s="53">
        <v>28.5</v>
      </c>
      <c r="AC11" s="53">
        <v>28.7</v>
      </c>
      <c r="AD11" s="53">
        <v>28.8</v>
      </c>
      <c r="AE11" s="53">
        <v>29.1</v>
      </c>
      <c r="AF11" s="53">
        <v>29.4</v>
      </c>
      <c r="AG11" s="53">
        <v>28.9</v>
      </c>
      <c r="AH11" s="53">
        <v>29</v>
      </c>
      <c r="AI11" s="53">
        <v>29.5</v>
      </c>
      <c r="AJ11" s="53">
        <v>28.8</v>
      </c>
      <c r="AK11" s="53">
        <v>29.2</v>
      </c>
      <c r="AL11" s="53">
        <v>28.9</v>
      </c>
      <c r="AM11" s="53">
        <v>27.9</v>
      </c>
      <c r="AN11" s="53">
        <v>28.1</v>
      </c>
      <c r="AO11" s="53">
        <v>27.6</v>
      </c>
      <c r="AP11" s="53">
        <v>27.4</v>
      </c>
      <c r="AQ11" s="53">
        <v>27.8</v>
      </c>
      <c r="AR11" s="53">
        <v>27.5</v>
      </c>
      <c r="AS11" s="53">
        <v>27.6</v>
      </c>
      <c r="AT11" s="53">
        <v>27.7</v>
      </c>
      <c r="AU11" s="53">
        <v>28.3</v>
      </c>
      <c r="AV11" s="53">
        <v>28.8</v>
      </c>
      <c r="AW11" s="53">
        <v>28.2</v>
      </c>
      <c r="AX11" s="53">
        <v>28.1</v>
      </c>
      <c r="AY11" s="53">
        <v>28.2</v>
      </c>
      <c r="AZ11" s="53">
        <v>28</v>
      </c>
      <c r="BA11" s="53">
        <v>27.4</v>
      </c>
      <c r="BB11" s="53">
        <v>27.7</v>
      </c>
      <c r="BC11" s="53">
        <v>27.9</v>
      </c>
      <c r="BD11" s="53">
        <v>28.1</v>
      </c>
      <c r="BE11" s="53">
        <v>27.9</v>
      </c>
      <c r="BF11" s="53">
        <v>28.1</v>
      </c>
      <c r="BG11" s="53">
        <v>28.4</v>
      </c>
      <c r="BH11" s="53">
        <v>28.3</v>
      </c>
      <c r="BI11" s="53">
        <v>27.5</v>
      </c>
      <c r="BJ11" s="53">
        <v>28.5</v>
      </c>
      <c r="BK11" s="53">
        <v>28.4</v>
      </c>
      <c r="BL11" s="53">
        <v>28</v>
      </c>
      <c r="BM11" s="53">
        <v>28.1</v>
      </c>
      <c r="BN11" s="53">
        <v>28.2</v>
      </c>
    </row>
    <row r="12" spans="1:66">
      <c r="B12" s="52" t="s">
        <v>249</v>
      </c>
      <c r="C12" s="53">
        <v>6</v>
      </c>
      <c r="D12" s="53">
        <v>6</v>
      </c>
      <c r="E12" s="53">
        <v>6</v>
      </c>
      <c r="F12" s="53">
        <v>6</v>
      </c>
      <c r="G12" s="53">
        <v>6</v>
      </c>
      <c r="H12" s="53">
        <v>6</v>
      </c>
      <c r="I12" s="53">
        <v>6</v>
      </c>
      <c r="J12" s="53">
        <v>6</v>
      </c>
      <c r="K12" s="53">
        <v>6</v>
      </c>
      <c r="L12" s="53">
        <v>6</v>
      </c>
      <c r="M12" s="53">
        <v>6</v>
      </c>
      <c r="N12" s="53">
        <v>6</v>
      </c>
      <c r="O12" s="53">
        <v>6</v>
      </c>
      <c r="P12" s="53">
        <v>6</v>
      </c>
      <c r="Q12" s="53">
        <v>6</v>
      </c>
      <c r="R12" s="53">
        <v>6</v>
      </c>
      <c r="S12" s="53">
        <v>6</v>
      </c>
      <c r="T12" s="53">
        <v>6</v>
      </c>
      <c r="U12" s="53">
        <v>6</v>
      </c>
      <c r="V12" s="53">
        <v>6</v>
      </c>
      <c r="W12" s="53">
        <v>6</v>
      </c>
      <c r="X12" s="53">
        <v>6</v>
      </c>
      <c r="Y12" s="53">
        <v>6</v>
      </c>
      <c r="Z12" s="53">
        <v>6</v>
      </c>
      <c r="AA12" s="53">
        <v>6</v>
      </c>
      <c r="AB12" s="53">
        <v>6</v>
      </c>
      <c r="AC12" s="53">
        <v>6</v>
      </c>
      <c r="AD12" s="53">
        <v>6</v>
      </c>
      <c r="AE12" s="53">
        <v>6</v>
      </c>
      <c r="AF12" s="53">
        <v>6</v>
      </c>
      <c r="AG12" s="53">
        <v>6</v>
      </c>
      <c r="AH12" s="53">
        <v>6</v>
      </c>
      <c r="AI12" s="53">
        <v>6</v>
      </c>
      <c r="AJ12" s="53">
        <v>6</v>
      </c>
      <c r="AK12" s="53">
        <v>6</v>
      </c>
      <c r="AL12" s="53">
        <v>6</v>
      </c>
      <c r="AM12" s="53">
        <v>6</v>
      </c>
      <c r="AN12" s="53">
        <v>6</v>
      </c>
      <c r="AO12" s="53">
        <v>6</v>
      </c>
      <c r="AP12" s="53">
        <v>6</v>
      </c>
      <c r="AQ12" s="53">
        <v>6</v>
      </c>
      <c r="AR12" s="53">
        <v>6</v>
      </c>
      <c r="AS12" s="53">
        <v>6</v>
      </c>
      <c r="AT12" s="53">
        <v>6</v>
      </c>
      <c r="AU12" s="53">
        <v>6</v>
      </c>
      <c r="AV12" s="53">
        <v>6</v>
      </c>
      <c r="AW12" s="53">
        <v>6</v>
      </c>
      <c r="AX12" s="53">
        <v>6</v>
      </c>
      <c r="AY12" s="53">
        <v>6</v>
      </c>
      <c r="AZ12" s="53">
        <v>6</v>
      </c>
      <c r="BA12" s="53">
        <v>6</v>
      </c>
      <c r="BB12" s="53">
        <v>6</v>
      </c>
      <c r="BC12" s="53">
        <v>6</v>
      </c>
      <c r="BD12" s="53">
        <v>6</v>
      </c>
      <c r="BE12" s="53">
        <v>6</v>
      </c>
      <c r="BF12" s="53">
        <v>6</v>
      </c>
      <c r="BG12" s="53">
        <v>6</v>
      </c>
      <c r="BH12" s="53">
        <v>6</v>
      </c>
      <c r="BI12" s="53">
        <v>6</v>
      </c>
      <c r="BJ12" s="53">
        <v>6</v>
      </c>
      <c r="BK12" s="53">
        <v>6</v>
      </c>
      <c r="BL12" s="53">
        <v>6</v>
      </c>
      <c r="BM12" s="53">
        <v>6</v>
      </c>
      <c r="BN12" s="53">
        <v>6</v>
      </c>
    </row>
    <row r="14" spans="1:66">
      <c r="B14" s="3" t="s">
        <v>111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</row>
    <row r="15" spans="1:66">
      <c r="B15" s="54" t="s">
        <v>250</v>
      </c>
      <c r="C15" s="3">
        <v>25.8</v>
      </c>
      <c r="D15" s="3">
        <v>25.9</v>
      </c>
      <c r="E15" s="3">
        <v>25.9</v>
      </c>
      <c r="F15" s="55" t="s">
        <v>29</v>
      </c>
      <c r="G15" s="55" t="s">
        <v>29</v>
      </c>
      <c r="H15" s="3">
        <v>26.5</v>
      </c>
      <c r="I15" s="55" t="s">
        <v>29</v>
      </c>
      <c r="J15" s="55" t="s">
        <v>29</v>
      </c>
      <c r="K15" s="3">
        <v>26.6</v>
      </c>
      <c r="L15" s="3">
        <v>27</v>
      </c>
      <c r="M15" s="3">
        <v>26.5</v>
      </c>
      <c r="N15" s="3">
        <v>27.1</v>
      </c>
      <c r="O15" s="3">
        <v>27.1</v>
      </c>
      <c r="P15" s="3">
        <v>27.3</v>
      </c>
      <c r="Q15" s="3">
        <v>27</v>
      </c>
      <c r="R15" s="3">
        <v>27.8</v>
      </c>
      <c r="S15" s="3">
        <v>27.8</v>
      </c>
      <c r="T15" s="3">
        <v>27.8</v>
      </c>
      <c r="U15" s="3">
        <v>28.1</v>
      </c>
      <c r="V15" s="3">
        <v>28.3</v>
      </c>
      <c r="W15" s="3">
        <v>28.5</v>
      </c>
      <c r="X15" s="3">
        <v>28.4</v>
      </c>
      <c r="Y15" s="3">
        <v>28.3</v>
      </c>
      <c r="Z15" s="3">
        <v>28.9</v>
      </c>
      <c r="AA15" s="3">
        <v>28.8</v>
      </c>
      <c r="AB15" s="3">
        <v>29</v>
      </c>
      <c r="AC15" s="3">
        <v>29.5</v>
      </c>
      <c r="AD15" s="3">
        <v>29.3</v>
      </c>
      <c r="AE15" s="3">
        <v>29.3</v>
      </c>
      <c r="AF15" s="3">
        <v>29.6</v>
      </c>
      <c r="AG15" s="3">
        <v>29.6</v>
      </c>
      <c r="AH15" s="56">
        <v>29.5</v>
      </c>
      <c r="AI15" s="3">
        <v>29.4</v>
      </c>
      <c r="AJ15" s="3">
        <v>29.6</v>
      </c>
      <c r="AK15" s="3">
        <v>30.2</v>
      </c>
      <c r="AL15" s="3">
        <v>30.1</v>
      </c>
      <c r="AM15" s="3">
        <v>29.6</v>
      </c>
      <c r="AN15" s="3">
        <v>30</v>
      </c>
      <c r="AO15" s="3">
        <v>29.6</v>
      </c>
      <c r="AP15" s="3">
        <v>29.3</v>
      </c>
      <c r="AQ15" s="3">
        <v>29.5</v>
      </c>
      <c r="AR15" s="3">
        <v>29.3</v>
      </c>
      <c r="AS15" s="3">
        <v>30.1</v>
      </c>
      <c r="AT15" s="3">
        <v>29.4</v>
      </c>
      <c r="AU15" s="3">
        <v>30.4</v>
      </c>
      <c r="AV15" s="3">
        <v>30.4</v>
      </c>
      <c r="AW15" s="3">
        <v>30</v>
      </c>
      <c r="AX15" s="3">
        <v>30.2</v>
      </c>
      <c r="AY15" s="3">
        <v>30.4</v>
      </c>
      <c r="AZ15" s="3">
        <v>31.3</v>
      </c>
      <c r="BA15" s="3">
        <v>30</v>
      </c>
      <c r="BB15" s="3">
        <v>30.7</v>
      </c>
      <c r="BC15" s="3">
        <v>30.1</v>
      </c>
      <c r="BD15" s="3">
        <v>31</v>
      </c>
      <c r="BE15" s="3">
        <v>31.3</v>
      </c>
      <c r="BF15" s="3">
        <v>31.3</v>
      </c>
      <c r="BG15" s="3">
        <v>31</v>
      </c>
      <c r="BH15" s="3">
        <v>31</v>
      </c>
      <c r="BI15" s="3">
        <v>31.4</v>
      </c>
      <c r="BJ15" s="56">
        <v>30.8</v>
      </c>
      <c r="BK15" s="3">
        <v>31.3</v>
      </c>
      <c r="BL15" s="3">
        <v>31.7</v>
      </c>
      <c r="BM15" s="3">
        <v>31.5</v>
      </c>
      <c r="BN15" s="3">
        <v>31.5</v>
      </c>
    </row>
    <row r="16" spans="1:66">
      <c r="B16" s="54" t="s">
        <v>251</v>
      </c>
      <c r="C16" s="3">
        <v>24.2</v>
      </c>
      <c r="D16" s="3">
        <v>24.4</v>
      </c>
      <c r="E16" s="3">
        <v>24.6</v>
      </c>
      <c r="F16" s="55" t="s">
        <v>29</v>
      </c>
      <c r="G16" s="55" t="s">
        <v>29</v>
      </c>
      <c r="H16" s="3">
        <v>24.5</v>
      </c>
      <c r="I16" s="55" t="s">
        <v>29</v>
      </c>
      <c r="J16" s="55" t="s">
        <v>29</v>
      </c>
      <c r="K16" s="3">
        <v>24.6</v>
      </c>
      <c r="L16" s="3">
        <v>24.8</v>
      </c>
      <c r="M16" s="3">
        <v>25.1</v>
      </c>
      <c r="N16" s="3">
        <v>25.3</v>
      </c>
      <c r="O16" s="3">
        <v>25.4</v>
      </c>
      <c r="P16" s="3">
        <v>25.3</v>
      </c>
      <c r="Q16" s="3">
        <v>24.8</v>
      </c>
      <c r="R16" s="3">
        <v>25.2</v>
      </c>
      <c r="S16" s="3">
        <v>25.5</v>
      </c>
      <c r="T16" s="3">
        <v>25.5</v>
      </c>
      <c r="U16" s="3">
        <v>25</v>
      </c>
      <c r="V16" s="3">
        <v>25.7</v>
      </c>
      <c r="W16" s="3">
        <v>25.2</v>
      </c>
      <c r="X16" s="3">
        <v>25.4</v>
      </c>
      <c r="Y16" s="3">
        <v>25.7</v>
      </c>
      <c r="Z16" s="3">
        <v>25.5</v>
      </c>
      <c r="AA16" s="3">
        <v>25.5</v>
      </c>
      <c r="AB16" s="3">
        <v>25.3</v>
      </c>
      <c r="AC16" s="3">
        <v>26.2</v>
      </c>
      <c r="AD16" s="3">
        <v>25.8</v>
      </c>
      <c r="AE16" s="3">
        <v>26.2</v>
      </c>
      <c r="AF16" s="3">
        <v>26.7</v>
      </c>
      <c r="AG16" s="3">
        <v>26.5</v>
      </c>
      <c r="AH16" s="3">
        <v>26.8</v>
      </c>
      <c r="AI16" s="3">
        <v>27</v>
      </c>
      <c r="AJ16" s="3">
        <v>27.1</v>
      </c>
      <c r="AK16" s="3">
        <v>27.6</v>
      </c>
      <c r="AL16" s="3">
        <v>27.3</v>
      </c>
      <c r="AM16" s="3">
        <v>26.8</v>
      </c>
      <c r="AN16" s="3">
        <v>27.2</v>
      </c>
      <c r="AO16" s="3">
        <v>27.3</v>
      </c>
      <c r="AP16" s="3">
        <v>26.6</v>
      </c>
      <c r="AQ16" s="3">
        <v>26.6</v>
      </c>
      <c r="AR16" s="3">
        <v>26.8</v>
      </c>
      <c r="AS16" s="3">
        <v>26.9</v>
      </c>
      <c r="AT16" s="3">
        <v>26.7</v>
      </c>
      <c r="AU16" s="3">
        <v>27.4</v>
      </c>
      <c r="AV16" s="3">
        <v>27.2</v>
      </c>
      <c r="AW16" s="3">
        <v>27.2</v>
      </c>
      <c r="AX16" s="3">
        <v>28</v>
      </c>
      <c r="AY16" s="3">
        <v>27.8</v>
      </c>
      <c r="AZ16" s="3">
        <v>28.4</v>
      </c>
      <c r="BA16" s="3">
        <v>27.3</v>
      </c>
      <c r="BB16" s="3">
        <v>27.2</v>
      </c>
      <c r="BC16" s="3">
        <v>27.5</v>
      </c>
      <c r="BD16" s="3">
        <v>27.7</v>
      </c>
      <c r="BE16" s="3">
        <v>27.8</v>
      </c>
      <c r="BF16" s="3">
        <v>27.4</v>
      </c>
      <c r="BG16" s="3">
        <v>27.4</v>
      </c>
      <c r="BH16" s="3">
        <v>27.9</v>
      </c>
      <c r="BI16" s="3">
        <v>27.5</v>
      </c>
      <c r="BJ16" s="56">
        <v>27.5</v>
      </c>
      <c r="BK16" s="3">
        <v>28.2</v>
      </c>
      <c r="BL16" s="3">
        <v>27.5</v>
      </c>
      <c r="BM16" s="3">
        <v>27.7</v>
      </c>
      <c r="BN16" s="3">
        <v>28.1</v>
      </c>
    </row>
    <row r="17" spans="2:66">
      <c r="B17" s="54" t="s">
        <v>252</v>
      </c>
      <c r="C17" s="3">
        <v>23</v>
      </c>
      <c r="D17" s="3">
        <v>23.1</v>
      </c>
      <c r="E17" s="3">
        <v>23.1</v>
      </c>
      <c r="F17" s="55" t="s">
        <v>29</v>
      </c>
      <c r="G17" s="55" t="s">
        <v>29</v>
      </c>
      <c r="H17" s="3">
        <v>23.4</v>
      </c>
      <c r="I17" s="55" t="s">
        <v>29</v>
      </c>
      <c r="J17" s="55" t="s">
        <v>29</v>
      </c>
      <c r="K17" s="3">
        <v>23.5</v>
      </c>
      <c r="L17" s="3">
        <v>23.7</v>
      </c>
      <c r="M17" s="3">
        <v>24</v>
      </c>
      <c r="N17" s="3">
        <v>23.8</v>
      </c>
      <c r="O17" s="3">
        <v>24.1</v>
      </c>
      <c r="P17" s="3">
        <v>24</v>
      </c>
      <c r="Q17" s="3">
        <v>23.5</v>
      </c>
      <c r="R17" s="3">
        <v>23.8</v>
      </c>
      <c r="S17" s="3">
        <v>23.9</v>
      </c>
      <c r="T17" s="3">
        <v>23.8</v>
      </c>
      <c r="U17" s="3">
        <v>24</v>
      </c>
      <c r="V17" s="3">
        <v>24.4</v>
      </c>
      <c r="W17" s="3">
        <v>23.9</v>
      </c>
      <c r="X17" s="3">
        <v>23.8</v>
      </c>
      <c r="Y17" s="3">
        <v>23.9</v>
      </c>
      <c r="Z17" s="3">
        <v>24.5</v>
      </c>
      <c r="AA17" s="3">
        <v>24.4</v>
      </c>
      <c r="AB17" s="3">
        <v>24.2</v>
      </c>
      <c r="AC17" s="3">
        <v>25</v>
      </c>
      <c r="AD17" s="3">
        <v>24.4</v>
      </c>
      <c r="AE17" s="3">
        <v>24.8</v>
      </c>
      <c r="AF17" s="3">
        <v>25</v>
      </c>
      <c r="AG17" s="3">
        <v>25</v>
      </c>
      <c r="AH17" s="3">
        <v>24.9</v>
      </c>
      <c r="AI17" s="3">
        <v>25.4</v>
      </c>
      <c r="AJ17" s="3">
        <v>25.7</v>
      </c>
      <c r="AK17" s="3">
        <v>25.8</v>
      </c>
      <c r="AL17" s="3">
        <v>25.9</v>
      </c>
      <c r="AM17" s="3">
        <v>25.1</v>
      </c>
      <c r="AN17" s="3">
        <v>25.9</v>
      </c>
      <c r="AO17" s="3">
        <v>25.9</v>
      </c>
      <c r="AP17" s="3">
        <v>25.2</v>
      </c>
      <c r="AQ17" s="3">
        <v>25.4</v>
      </c>
      <c r="AR17" s="3">
        <v>25.3</v>
      </c>
      <c r="AS17" s="3">
        <v>25.8</v>
      </c>
      <c r="AT17" s="3">
        <v>25.8</v>
      </c>
      <c r="AU17" s="3">
        <v>25.7</v>
      </c>
      <c r="AV17" s="3">
        <v>25.9</v>
      </c>
      <c r="AW17" s="3">
        <v>25.8</v>
      </c>
      <c r="AX17" s="3">
        <v>25.9</v>
      </c>
      <c r="AY17" s="3">
        <v>26</v>
      </c>
      <c r="AZ17" s="3">
        <v>26.7</v>
      </c>
      <c r="BA17" s="3">
        <v>25.7</v>
      </c>
      <c r="BB17" s="3">
        <v>26.4</v>
      </c>
      <c r="BC17" s="3">
        <v>25.5</v>
      </c>
      <c r="BD17" s="3">
        <v>25.7</v>
      </c>
      <c r="BE17" s="3">
        <v>26</v>
      </c>
      <c r="BF17" s="3">
        <v>25.8</v>
      </c>
      <c r="BG17" s="3">
        <v>26</v>
      </c>
      <c r="BH17" s="3">
        <v>26.2</v>
      </c>
      <c r="BI17" s="3">
        <v>26.7</v>
      </c>
      <c r="BJ17" s="56">
        <v>26.7</v>
      </c>
      <c r="BK17" s="3">
        <v>26.4</v>
      </c>
      <c r="BL17" s="3">
        <v>26.6</v>
      </c>
      <c r="BM17" s="3">
        <v>26.6</v>
      </c>
      <c r="BN17" s="3">
        <v>26.3</v>
      </c>
    </row>
    <row r="18" spans="2:66">
      <c r="B18" s="54" t="s">
        <v>253</v>
      </c>
      <c r="C18" s="3">
        <v>24.9</v>
      </c>
      <c r="D18" s="3">
        <v>25</v>
      </c>
      <c r="E18" s="3">
        <v>25.4</v>
      </c>
      <c r="F18" s="55" t="s">
        <v>29</v>
      </c>
      <c r="G18" s="55" t="s">
        <v>29</v>
      </c>
      <c r="H18" s="3">
        <v>26.1</v>
      </c>
      <c r="I18" s="55" t="s">
        <v>29</v>
      </c>
      <c r="J18" s="55" t="s">
        <v>29</v>
      </c>
      <c r="K18" s="3">
        <v>25.7</v>
      </c>
      <c r="L18" s="3">
        <v>26.3</v>
      </c>
      <c r="M18" s="3">
        <v>26.5</v>
      </c>
      <c r="N18" s="3">
        <v>26.7</v>
      </c>
      <c r="O18" s="3">
        <v>26.7</v>
      </c>
      <c r="P18" s="3">
        <v>26.5</v>
      </c>
      <c r="Q18" s="3">
        <v>26.6</v>
      </c>
      <c r="R18" s="3">
        <v>26.3</v>
      </c>
      <c r="S18" s="3">
        <v>26.5</v>
      </c>
      <c r="T18" s="3">
        <v>26.9</v>
      </c>
      <c r="U18" s="3">
        <v>26.9</v>
      </c>
      <c r="V18" s="3">
        <v>27.2</v>
      </c>
      <c r="W18" s="3">
        <v>27.2</v>
      </c>
      <c r="X18" s="3">
        <v>27.1</v>
      </c>
      <c r="Y18" s="3">
        <v>27.2</v>
      </c>
      <c r="Z18" s="3">
        <v>27.9</v>
      </c>
      <c r="AA18" s="3">
        <v>27.8</v>
      </c>
      <c r="AB18" s="3">
        <v>28.2</v>
      </c>
      <c r="AC18" s="3">
        <v>28.3</v>
      </c>
      <c r="AD18" s="3">
        <v>28</v>
      </c>
      <c r="AE18" s="3">
        <v>28</v>
      </c>
      <c r="AF18" s="3">
        <v>28.3</v>
      </c>
      <c r="AG18" s="3">
        <v>28.5</v>
      </c>
      <c r="AH18" s="3">
        <v>28.3</v>
      </c>
      <c r="AI18" s="3">
        <v>28.9</v>
      </c>
      <c r="AJ18" s="3">
        <v>28.8</v>
      </c>
      <c r="AK18" s="3">
        <v>29</v>
      </c>
      <c r="AL18" s="3">
        <v>28.7</v>
      </c>
      <c r="AM18" s="3">
        <v>28.2</v>
      </c>
      <c r="AN18" s="3">
        <v>29</v>
      </c>
      <c r="AO18" s="3">
        <v>29.3</v>
      </c>
      <c r="AP18" s="3">
        <v>29</v>
      </c>
      <c r="AQ18" s="3">
        <v>28.8</v>
      </c>
      <c r="AR18" s="3">
        <v>29</v>
      </c>
      <c r="AS18" s="3">
        <v>29</v>
      </c>
      <c r="AT18" s="3">
        <v>28.8</v>
      </c>
      <c r="AU18" s="3">
        <v>29.3</v>
      </c>
      <c r="AV18" s="3">
        <v>29.7</v>
      </c>
      <c r="AW18" s="3">
        <v>29.5</v>
      </c>
      <c r="AX18" s="3">
        <v>29.9</v>
      </c>
      <c r="AY18" s="3">
        <v>29.4</v>
      </c>
      <c r="AZ18" s="3">
        <v>30.3</v>
      </c>
      <c r="BA18" s="3">
        <v>29.7</v>
      </c>
      <c r="BB18" s="3">
        <v>29.7</v>
      </c>
      <c r="BC18" s="3">
        <v>29.8</v>
      </c>
      <c r="BD18" s="3">
        <v>30.1</v>
      </c>
      <c r="BE18" s="3">
        <v>30.5</v>
      </c>
      <c r="BF18" s="3">
        <v>30.1</v>
      </c>
      <c r="BG18" s="3">
        <v>30.3</v>
      </c>
      <c r="BH18" s="3">
        <v>29.8</v>
      </c>
      <c r="BI18" s="3">
        <v>30</v>
      </c>
      <c r="BJ18" s="56">
        <v>29.7</v>
      </c>
      <c r="BK18" s="3">
        <v>29.9</v>
      </c>
      <c r="BL18" s="3">
        <v>29.8</v>
      </c>
      <c r="BM18" s="3">
        <v>29.8</v>
      </c>
      <c r="BN18" s="3">
        <v>29.7</v>
      </c>
    </row>
    <row r="19" spans="2:66">
      <c r="B19" s="54" t="s">
        <v>254</v>
      </c>
      <c r="C19" s="3">
        <v>27.2</v>
      </c>
      <c r="D19" s="3">
        <v>27.2</v>
      </c>
      <c r="E19" s="3">
        <v>27.6</v>
      </c>
      <c r="F19" s="55" t="s">
        <v>29</v>
      </c>
      <c r="G19" s="55" t="s">
        <v>29</v>
      </c>
      <c r="H19" s="3">
        <v>27.9</v>
      </c>
      <c r="I19" s="55" t="s">
        <v>29</v>
      </c>
      <c r="J19" s="55" t="s">
        <v>29</v>
      </c>
      <c r="K19" s="3">
        <v>27.8</v>
      </c>
      <c r="L19" s="3">
        <v>28.7</v>
      </c>
      <c r="M19" s="3">
        <v>28</v>
      </c>
      <c r="N19" s="3">
        <v>28.1</v>
      </c>
      <c r="O19" s="3">
        <v>28</v>
      </c>
      <c r="P19" s="3">
        <v>27.9</v>
      </c>
      <c r="Q19" s="3">
        <v>28.3</v>
      </c>
      <c r="R19" s="3">
        <v>28.2</v>
      </c>
      <c r="S19" s="3">
        <v>29</v>
      </c>
      <c r="T19" s="3">
        <v>28.7</v>
      </c>
      <c r="U19" s="3">
        <v>29.3</v>
      </c>
      <c r="V19" s="3">
        <v>29.1</v>
      </c>
      <c r="W19" s="3">
        <v>29</v>
      </c>
      <c r="X19" s="3">
        <v>29.1</v>
      </c>
      <c r="Y19" s="3">
        <v>29</v>
      </c>
      <c r="Z19" s="3">
        <v>28.9</v>
      </c>
      <c r="AA19" s="3">
        <v>29.4</v>
      </c>
      <c r="AB19" s="3">
        <v>29.6</v>
      </c>
      <c r="AC19" s="3">
        <v>29.3</v>
      </c>
      <c r="AD19" s="3">
        <v>29.3</v>
      </c>
      <c r="AE19" s="3">
        <v>29.5</v>
      </c>
      <c r="AF19" s="3">
        <v>29.5</v>
      </c>
      <c r="AG19" s="3">
        <v>29.3</v>
      </c>
      <c r="AH19" s="3">
        <v>29.4</v>
      </c>
      <c r="AI19" s="3">
        <v>29.3</v>
      </c>
      <c r="AJ19" s="3">
        <v>28.8</v>
      </c>
      <c r="AK19" s="3">
        <v>29.7</v>
      </c>
      <c r="AL19" s="3">
        <v>29.3</v>
      </c>
      <c r="AM19" s="3">
        <v>29.7</v>
      </c>
      <c r="AN19" s="3">
        <v>29.4</v>
      </c>
      <c r="AO19" s="3">
        <v>29.1</v>
      </c>
      <c r="AP19" s="3">
        <v>27.2</v>
      </c>
      <c r="AQ19" s="3">
        <v>28.6</v>
      </c>
      <c r="AR19" s="3">
        <v>28.9</v>
      </c>
      <c r="AS19" s="3">
        <v>29.5</v>
      </c>
      <c r="AT19" s="3">
        <v>29.4</v>
      </c>
      <c r="AU19" s="3">
        <v>30.4</v>
      </c>
      <c r="AV19" s="3">
        <v>30.5</v>
      </c>
      <c r="AW19" s="3">
        <v>29.6</v>
      </c>
      <c r="AX19" s="3">
        <v>30</v>
      </c>
      <c r="AY19" s="3">
        <v>29.7</v>
      </c>
      <c r="AZ19" s="3">
        <v>27.7</v>
      </c>
      <c r="BA19" s="3">
        <v>29.7</v>
      </c>
      <c r="BB19" s="3">
        <v>29.4</v>
      </c>
      <c r="BC19" s="3">
        <v>29.4</v>
      </c>
      <c r="BD19" s="3">
        <v>29.8</v>
      </c>
      <c r="BE19" s="3">
        <v>30</v>
      </c>
      <c r="BF19" s="3">
        <v>30</v>
      </c>
      <c r="BG19" s="3">
        <v>30.6</v>
      </c>
      <c r="BH19" s="3">
        <v>30.1</v>
      </c>
      <c r="BI19" s="3">
        <v>30.3</v>
      </c>
      <c r="BJ19" s="3">
        <v>30.3</v>
      </c>
      <c r="BK19" s="3">
        <v>30.8</v>
      </c>
      <c r="BL19" s="3">
        <v>31</v>
      </c>
      <c r="BM19" s="3">
        <v>31</v>
      </c>
      <c r="BN19" s="3">
        <v>30</v>
      </c>
    </row>
    <row r="20" spans="2:66">
      <c r="B20" s="54" t="s">
        <v>255</v>
      </c>
      <c r="C20" s="3">
        <v>25.9</v>
      </c>
      <c r="D20" s="3">
        <v>26</v>
      </c>
      <c r="E20" s="3">
        <v>26.5</v>
      </c>
      <c r="F20" s="55" t="s">
        <v>29</v>
      </c>
      <c r="G20" s="55" t="s">
        <v>29</v>
      </c>
      <c r="H20" s="3">
        <v>26.5</v>
      </c>
      <c r="I20" s="55" t="s">
        <v>29</v>
      </c>
      <c r="J20" s="55" t="s">
        <v>29</v>
      </c>
      <c r="K20" s="3">
        <v>26.4</v>
      </c>
      <c r="L20" s="3">
        <v>26.3</v>
      </c>
      <c r="M20" s="3">
        <v>27.1</v>
      </c>
      <c r="N20" s="3">
        <v>27.1</v>
      </c>
      <c r="O20" s="3">
        <v>26.9</v>
      </c>
      <c r="P20" s="3">
        <v>26.9</v>
      </c>
      <c r="Q20" s="3">
        <v>27.2</v>
      </c>
      <c r="R20" s="3">
        <v>27</v>
      </c>
      <c r="S20" s="3">
        <v>26.8</v>
      </c>
      <c r="T20" s="3">
        <v>27.2</v>
      </c>
      <c r="U20" s="3">
        <v>26.5</v>
      </c>
      <c r="V20" s="3">
        <v>27.6</v>
      </c>
      <c r="W20" s="3">
        <v>27.5</v>
      </c>
      <c r="X20" s="3">
        <v>27.7</v>
      </c>
      <c r="Y20" s="3">
        <v>27.2</v>
      </c>
      <c r="Z20" s="3">
        <v>27.4</v>
      </c>
      <c r="AA20" s="3">
        <v>27</v>
      </c>
      <c r="AB20" s="3">
        <v>26.8</v>
      </c>
      <c r="AC20" s="3">
        <v>28.1</v>
      </c>
      <c r="AD20" s="3">
        <v>27.7</v>
      </c>
      <c r="AE20" s="3">
        <v>27.8</v>
      </c>
      <c r="AF20" s="3">
        <v>27.8</v>
      </c>
      <c r="AG20" s="3">
        <v>28.1</v>
      </c>
      <c r="AH20" s="3">
        <v>28</v>
      </c>
      <c r="AI20" s="3">
        <v>28.6</v>
      </c>
      <c r="AJ20" s="3">
        <v>28</v>
      </c>
      <c r="AK20" s="3">
        <v>28.1</v>
      </c>
      <c r="AL20" s="3">
        <v>28.2</v>
      </c>
      <c r="AM20" s="3">
        <v>27.7</v>
      </c>
      <c r="AN20" s="3">
        <v>28.1</v>
      </c>
      <c r="AO20" s="3">
        <v>27.8</v>
      </c>
      <c r="AP20" s="3">
        <v>28.9</v>
      </c>
      <c r="AQ20" s="3">
        <v>26.7</v>
      </c>
      <c r="AR20" s="3">
        <v>26.9</v>
      </c>
      <c r="AS20" s="3">
        <v>27.5</v>
      </c>
      <c r="AT20" s="3">
        <v>27.4</v>
      </c>
      <c r="AU20" s="3">
        <v>27.9</v>
      </c>
      <c r="AV20" s="3">
        <v>27.8</v>
      </c>
      <c r="AW20" s="3">
        <v>27.8</v>
      </c>
      <c r="AX20" s="3">
        <v>28.3</v>
      </c>
      <c r="AY20" s="3">
        <v>27.3</v>
      </c>
      <c r="AZ20" s="3">
        <v>30.2</v>
      </c>
      <c r="BA20" s="3">
        <v>27.2</v>
      </c>
      <c r="BB20" s="3">
        <v>27.8</v>
      </c>
      <c r="BC20" s="3">
        <v>27.6</v>
      </c>
      <c r="BD20" s="3">
        <v>27.9</v>
      </c>
      <c r="BE20" s="3">
        <v>28.4</v>
      </c>
      <c r="BF20" s="3">
        <v>28.4</v>
      </c>
      <c r="BG20" s="3">
        <v>28.5</v>
      </c>
      <c r="BH20" s="3">
        <v>28.5</v>
      </c>
      <c r="BI20" s="3">
        <v>28.1</v>
      </c>
      <c r="BJ20" s="3">
        <v>28</v>
      </c>
      <c r="BK20" s="3">
        <v>28.7</v>
      </c>
      <c r="BL20" s="3">
        <v>28.9</v>
      </c>
      <c r="BM20" s="3">
        <v>28.6</v>
      </c>
      <c r="BN20" s="3">
        <v>28.8</v>
      </c>
    </row>
    <row r="21" spans="2:66">
      <c r="B21" s="54" t="s">
        <v>249</v>
      </c>
      <c r="C21" s="3">
        <v>6</v>
      </c>
      <c r="D21" s="3">
        <v>6</v>
      </c>
      <c r="E21" s="3">
        <v>6</v>
      </c>
      <c r="F21" s="3">
        <v>6</v>
      </c>
      <c r="G21" s="3">
        <v>6</v>
      </c>
      <c r="H21" s="3">
        <v>6</v>
      </c>
      <c r="I21" s="3">
        <v>6</v>
      </c>
      <c r="J21" s="3">
        <v>6</v>
      </c>
      <c r="K21" s="3">
        <v>6</v>
      </c>
      <c r="L21" s="3">
        <v>6</v>
      </c>
      <c r="M21" s="3">
        <v>6</v>
      </c>
      <c r="N21" s="3">
        <v>6</v>
      </c>
      <c r="O21" s="3">
        <v>6</v>
      </c>
      <c r="P21" s="3">
        <v>6</v>
      </c>
      <c r="Q21" s="3">
        <v>6</v>
      </c>
      <c r="R21" s="3">
        <v>6</v>
      </c>
      <c r="S21" s="3">
        <v>6</v>
      </c>
      <c r="T21" s="3">
        <v>6</v>
      </c>
      <c r="U21" s="3">
        <v>6</v>
      </c>
      <c r="V21" s="3">
        <v>6</v>
      </c>
      <c r="W21" s="3">
        <v>6</v>
      </c>
      <c r="X21" s="3">
        <v>6</v>
      </c>
      <c r="Y21" s="3">
        <v>6</v>
      </c>
      <c r="Z21" s="3">
        <v>6</v>
      </c>
      <c r="AA21" s="3">
        <v>6</v>
      </c>
      <c r="AB21" s="3">
        <v>6</v>
      </c>
      <c r="AC21" s="3">
        <v>6</v>
      </c>
      <c r="AD21" s="3">
        <v>6</v>
      </c>
      <c r="AE21" s="3">
        <v>6</v>
      </c>
      <c r="AF21" s="3">
        <v>6</v>
      </c>
      <c r="AG21" s="3">
        <v>6</v>
      </c>
      <c r="AH21" s="3">
        <v>6</v>
      </c>
      <c r="AI21" s="3">
        <v>6</v>
      </c>
      <c r="AJ21" s="3">
        <v>6</v>
      </c>
      <c r="AK21" s="3">
        <v>6</v>
      </c>
      <c r="AL21" s="3">
        <v>6</v>
      </c>
      <c r="AM21" s="3">
        <v>6</v>
      </c>
      <c r="AN21" s="3">
        <v>6</v>
      </c>
      <c r="AO21" s="3">
        <v>6</v>
      </c>
      <c r="AP21" s="3">
        <v>6</v>
      </c>
      <c r="AQ21" s="3">
        <v>6</v>
      </c>
      <c r="AR21" s="3">
        <v>6</v>
      </c>
      <c r="AS21" s="3">
        <v>6</v>
      </c>
      <c r="AT21" s="3">
        <v>6</v>
      </c>
      <c r="AU21" s="3">
        <v>6</v>
      </c>
      <c r="AV21" s="3">
        <v>6</v>
      </c>
      <c r="AW21" s="3">
        <v>6</v>
      </c>
      <c r="AX21" s="3">
        <v>6</v>
      </c>
      <c r="AY21" s="3">
        <v>6</v>
      </c>
      <c r="AZ21" s="3">
        <v>6</v>
      </c>
      <c r="BA21" s="3">
        <v>6</v>
      </c>
      <c r="BB21" s="3">
        <v>6</v>
      </c>
      <c r="BC21" s="3">
        <v>6</v>
      </c>
      <c r="BD21" s="3">
        <v>6</v>
      </c>
      <c r="BE21" s="3">
        <v>6</v>
      </c>
      <c r="BF21" s="3">
        <v>6</v>
      </c>
      <c r="BG21" s="3">
        <v>6</v>
      </c>
      <c r="BH21" s="3">
        <v>6</v>
      </c>
      <c r="BI21" s="3">
        <v>6</v>
      </c>
      <c r="BJ21" s="3">
        <v>6</v>
      </c>
      <c r="BK21" s="3">
        <v>6</v>
      </c>
      <c r="BL21" s="3">
        <v>6</v>
      </c>
      <c r="BM21" s="3">
        <v>6</v>
      </c>
      <c r="BN21" s="3">
        <v>6</v>
      </c>
    </row>
  </sheetData>
  <phoneticPr fontId="2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B9A46-AB0C-43C9-AD51-C081DA4E7C88}">
  <dimension ref="A1:D29"/>
  <sheetViews>
    <sheetView workbookViewId="0">
      <selection activeCell="H28" sqref="H28"/>
    </sheetView>
  </sheetViews>
  <sheetFormatPr defaultRowHeight="14"/>
  <cols>
    <col min="1" max="1" width="8.6640625" style="1"/>
    <col min="2" max="2" width="17.4140625" style="1" bestFit="1" customWidth="1"/>
    <col min="3" max="16384" width="8.6640625" style="1"/>
  </cols>
  <sheetData>
    <row r="1" spans="1:4">
      <c r="A1" s="11" t="s">
        <v>257</v>
      </c>
    </row>
    <row r="3" spans="1:4">
      <c r="B3" s="11" t="s">
        <v>263</v>
      </c>
      <c r="C3" s="41" t="s">
        <v>111</v>
      </c>
      <c r="D3" s="42" t="s">
        <v>112</v>
      </c>
    </row>
    <row r="4" spans="1:4">
      <c r="B4" s="43" t="s">
        <v>168</v>
      </c>
      <c r="C4" s="23">
        <v>80</v>
      </c>
      <c r="D4" s="23">
        <v>25</v>
      </c>
    </row>
    <row r="5" spans="1:4">
      <c r="B5" s="43" t="s">
        <v>169</v>
      </c>
      <c r="C5" s="23">
        <v>75</v>
      </c>
      <c r="D5" s="23">
        <v>20</v>
      </c>
    </row>
    <row r="6" spans="1:4">
      <c r="B6" s="43" t="s">
        <v>170</v>
      </c>
      <c r="C6" s="23">
        <v>60</v>
      </c>
      <c r="D6" s="23">
        <v>75</v>
      </c>
    </row>
    <row r="7" spans="1:4">
      <c r="B7" s="43" t="s">
        <v>171</v>
      </c>
      <c r="C7" s="23">
        <v>71.428571428571431</v>
      </c>
      <c r="D7" s="23">
        <v>83.333333333333343</v>
      </c>
    </row>
    <row r="8" spans="1:4">
      <c r="B8" s="43" t="s">
        <v>172</v>
      </c>
      <c r="C8" s="23">
        <v>100</v>
      </c>
      <c r="D8" s="23">
        <v>0</v>
      </c>
    </row>
    <row r="9" spans="1:4">
      <c r="B9" s="43" t="s">
        <v>173</v>
      </c>
      <c r="C9" s="23">
        <v>33.333333333333329</v>
      </c>
      <c r="D9" s="23">
        <v>50</v>
      </c>
    </row>
    <row r="11" spans="1:4">
      <c r="A11" s="11" t="s">
        <v>260</v>
      </c>
    </row>
    <row r="12" spans="1:4">
      <c r="A12" s="11"/>
    </row>
    <row r="13" spans="1:4">
      <c r="B13" s="11" t="s">
        <v>261</v>
      </c>
      <c r="C13" s="41" t="s">
        <v>111</v>
      </c>
      <c r="D13" s="42" t="s">
        <v>112</v>
      </c>
    </row>
    <row r="14" spans="1:4">
      <c r="B14" s="43" t="s">
        <v>168</v>
      </c>
      <c r="C14" s="23">
        <v>19.921419958971835</v>
      </c>
      <c r="D14" s="23">
        <v>10.624757311451646</v>
      </c>
    </row>
    <row r="15" spans="1:4">
      <c r="B15" s="43" t="s">
        <v>169</v>
      </c>
      <c r="C15" s="23">
        <v>12.948922973331694</v>
      </c>
      <c r="D15" s="23">
        <v>9.9607099794859177</v>
      </c>
    </row>
    <row r="16" spans="1:4">
      <c r="B16" s="43" t="s">
        <v>170</v>
      </c>
      <c r="C16" s="23">
        <v>16.933206965126061</v>
      </c>
      <c r="D16" s="23">
        <v>8.9646389815373269</v>
      </c>
    </row>
    <row r="17" spans="1:4">
      <c r="B17" s="43" t="s">
        <v>171</v>
      </c>
      <c r="C17" s="23">
        <v>20.917490956920428</v>
      </c>
      <c r="D17" s="23">
        <v>12.948922973331694</v>
      </c>
    </row>
    <row r="18" spans="1:4">
      <c r="B18" s="43" t="s">
        <v>172</v>
      </c>
      <c r="C18" s="23">
        <v>10.956780977434509</v>
      </c>
      <c r="D18" s="23">
        <v>9.106934838387124</v>
      </c>
    </row>
    <row r="19" spans="1:4">
      <c r="B19" s="43" t="s">
        <v>173</v>
      </c>
      <c r="C19" s="23">
        <v>11.952851975383101</v>
      </c>
      <c r="D19" s="23">
        <v>9.9607099794859177</v>
      </c>
    </row>
    <row r="21" spans="1:4">
      <c r="A21" s="11" t="s">
        <v>262</v>
      </c>
    </row>
    <row r="22" spans="1:4">
      <c r="A22" s="11"/>
    </row>
    <row r="23" spans="1:4">
      <c r="B23" s="11" t="s">
        <v>264</v>
      </c>
      <c r="C23" s="41" t="s">
        <v>111</v>
      </c>
      <c r="D23" s="42" t="s">
        <v>112</v>
      </c>
    </row>
    <row r="24" spans="1:4">
      <c r="B24" s="43" t="s">
        <v>168</v>
      </c>
      <c r="C24" s="23">
        <v>0</v>
      </c>
      <c r="D24" s="23">
        <v>0</v>
      </c>
    </row>
    <row r="25" spans="1:4">
      <c r="B25" s="43" t="s">
        <v>169</v>
      </c>
      <c r="C25" s="23">
        <v>0</v>
      </c>
      <c r="D25" s="23">
        <v>40</v>
      </c>
    </row>
    <row r="26" spans="1:4">
      <c r="B26" s="43" t="s">
        <v>170</v>
      </c>
      <c r="C26" s="23">
        <v>0</v>
      </c>
      <c r="D26" s="23">
        <v>20</v>
      </c>
    </row>
    <row r="27" spans="1:4">
      <c r="B27" s="43" t="s">
        <v>171</v>
      </c>
      <c r="C27" s="23">
        <v>0</v>
      </c>
      <c r="D27" s="23">
        <v>60</v>
      </c>
    </row>
    <row r="28" spans="1:4">
      <c r="B28" s="43" t="s">
        <v>172</v>
      </c>
      <c r="C28" s="23">
        <v>0</v>
      </c>
      <c r="D28" s="23">
        <v>0</v>
      </c>
    </row>
    <row r="29" spans="1:4">
      <c r="B29" s="43" t="s">
        <v>173</v>
      </c>
      <c r="C29" s="23">
        <v>0</v>
      </c>
      <c r="D29" s="23">
        <v>16.666666666666664</v>
      </c>
    </row>
  </sheetData>
  <phoneticPr fontId="2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C037C-C2C3-4B83-BA45-0175A812AB37}">
  <dimension ref="A1:Q16"/>
  <sheetViews>
    <sheetView workbookViewId="0">
      <selection activeCell="I8" sqref="I8:I9"/>
    </sheetView>
  </sheetViews>
  <sheetFormatPr defaultRowHeight="18"/>
  <sheetData>
    <row r="1" spans="1:17">
      <c r="A1" s="11" t="s">
        <v>269</v>
      </c>
    </row>
    <row r="3" spans="1:17">
      <c r="B3" s="3" t="s">
        <v>258</v>
      </c>
      <c r="C3" s="41" t="s">
        <v>259</v>
      </c>
      <c r="D3" s="44" t="s">
        <v>130</v>
      </c>
      <c r="E3" s="44"/>
      <c r="F3" s="42" t="s">
        <v>131</v>
      </c>
      <c r="G3" s="42"/>
      <c r="H3" s="45" t="s">
        <v>132</v>
      </c>
      <c r="I3" s="45"/>
    </row>
    <row r="4" spans="1:17">
      <c r="B4" s="3"/>
      <c r="C4" s="3"/>
      <c r="D4" s="44" t="s">
        <v>265</v>
      </c>
      <c r="E4" s="44" t="s">
        <v>266</v>
      </c>
      <c r="F4" s="42" t="s">
        <v>265</v>
      </c>
      <c r="G4" s="42" t="s">
        <v>266</v>
      </c>
      <c r="H4" s="45" t="s">
        <v>265</v>
      </c>
      <c r="I4" s="45" t="s">
        <v>266</v>
      </c>
    </row>
    <row r="5" spans="1:17">
      <c r="B5" s="3" t="s">
        <v>221</v>
      </c>
      <c r="C5" s="23">
        <v>9.375</v>
      </c>
      <c r="D5" s="23">
        <v>0</v>
      </c>
      <c r="E5" s="23">
        <v>6.25</v>
      </c>
      <c r="F5" s="23">
        <v>6.25</v>
      </c>
      <c r="G5" s="23">
        <v>106.25</v>
      </c>
      <c r="H5" s="23">
        <v>206.25</v>
      </c>
      <c r="I5" s="23">
        <v>106.25</v>
      </c>
    </row>
    <row r="6" spans="1:17">
      <c r="B6" s="3" t="s">
        <v>222</v>
      </c>
      <c r="C6" s="23">
        <v>0</v>
      </c>
      <c r="D6" s="23">
        <v>12.5</v>
      </c>
      <c r="E6" s="23">
        <v>6.25</v>
      </c>
      <c r="F6" s="23">
        <v>3.125</v>
      </c>
      <c r="G6" s="23">
        <v>62.5</v>
      </c>
      <c r="H6" s="23">
        <v>159.375</v>
      </c>
      <c r="I6" s="23">
        <v>18.75</v>
      </c>
    </row>
    <row r="7" spans="1:17">
      <c r="B7" s="3" t="s">
        <v>223</v>
      </c>
      <c r="C7" s="23">
        <v>0</v>
      </c>
      <c r="D7" s="23">
        <v>0</v>
      </c>
      <c r="E7" s="23">
        <v>3.125</v>
      </c>
      <c r="F7" s="23">
        <v>0</v>
      </c>
      <c r="G7" s="23">
        <v>15.625</v>
      </c>
      <c r="H7" s="23">
        <v>196.875</v>
      </c>
      <c r="I7" s="23">
        <v>0</v>
      </c>
    </row>
    <row r="8" spans="1:17">
      <c r="B8" s="3" t="s">
        <v>267</v>
      </c>
      <c r="C8" s="3"/>
      <c r="D8" s="3"/>
      <c r="E8" s="3"/>
      <c r="F8" s="3"/>
      <c r="G8" s="3"/>
      <c r="H8" s="3"/>
      <c r="I8" s="23">
        <v>18.75</v>
      </c>
    </row>
    <row r="9" spans="1:17">
      <c r="B9" s="3" t="s">
        <v>268</v>
      </c>
      <c r="C9" s="3"/>
      <c r="D9" s="3"/>
      <c r="E9" s="3"/>
      <c r="F9" s="3"/>
      <c r="G9" s="3"/>
      <c r="H9" s="3"/>
      <c r="I9" s="23">
        <v>28.125</v>
      </c>
    </row>
    <row r="16" spans="1:17">
      <c r="Q16" s="93"/>
    </row>
  </sheetData>
  <phoneticPr fontId="2"/>
  <pageMargins left="0.7" right="0.7" top="0.75" bottom="0.75" header="0.3" footer="0.3"/>
  <pageSetup paperSize="9" orientation="portrait" verticalDpi="0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3A357-7624-4E54-BCCA-F227D1C850B5}">
  <dimension ref="A1:K56"/>
  <sheetViews>
    <sheetView zoomScale="70" zoomScaleNormal="70" workbookViewId="0">
      <selection activeCell="K42" sqref="K42"/>
    </sheetView>
  </sheetViews>
  <sheetFormatPr defaultRowHeight="14"/>
  <cols>
    <col min="1" max="1" width="24.1640625" style="1" bestFit="1" customWidth="1"/>
    <col min="2" max="2" width="10.1640625" style="1" bestFit="1" customWidth="1"/>
    <col min="3" max="5" width="14" style="1" bestFit="1" customWidth="1"/>
    <col min="6" max="6" width="13.9140625" style="1" bestFit="1" customWidth="1"/>
    <col min="7" max="7" width="13" style="1" bestFit="1" customWidth="1"/>
    <col min="8" max="11" width="12.9140625" style="1" bestFit="1" customWidth="1"/>
    <col min="12" max="16384" width="8.6640625" style="1"/>
  </cols>
  <sheetData>
    <row r="1" spans="1:11">
      <c r="A1" s="11" t="s">
        <v>490</v>
      </c>
    </row>
    <row r="2" spans="1:11">
      <c r="B2" s="41" t="s">
        <v>114</v>
      </c>
      <c r="C2" s="3" t="s">
        <v>115</v>
      </c>
      <c r="D2" s="3" t="s">
        <v>116</v>
      </c>
      <c r="E2" s="3" t="s">
        <v>117</v>
      </c>
      <c r="F2" s="3" t="s">
        <v>118</v>
      </c>
      <c r="G2" s="3" t="s">
        <v>119</v>
      </c>
      <c r="H2" s="3" t="s">
        <v>120</v>
      </c>
      <c r="I2" s="3" t="s">
        <v>121</v>
      </c>
      <c r="J2" s="3" t="s">
        <v>122</v>
      </c>
      <c r="K2" s="3" t="s">
        <v>123</v>
      </c>
    </row>
    <row r="3" spans="1:11">
      <c r="B3" s="78" t="s">
        <v>124</v>
      </c>
      <c r="C3" s="128">
        <v>1907.9726049999999</v>
      </c>
      <c r="D3" s="128">
        <v>1649.234256</v>
      </c>
      <c r="E3" s="128">
        <v>2879.8855159999998</v>
      </c>
      <c r="F3" s="128">
        <v>3532.5196989999999</v>
      </c>
      <c r="G3" s="128">
        <v>5826.5642029999999</v>
      </c>
      <c r="H3" s="128">
        <v>2852.813384</v>
      </c>
      <c r="I3" s="128">
        <v>5815.3273570000001</v>
      </c>
      <c r="J3" s="128">
        <v>5029.7369250000002</v>
      </c>
      <c r="K3" s="128">
        <v>4297.1092989999997</v>
      </c>
    </row>
    <row r="4" spans="1:11">
      <c r="B4" s="78" t="s">
        <v>125</v>
      </c>
      <c r="C4" s="128">
        <v>7652.8571529999999</v>
      </c>
      <c r="D4" s="128">
        <v>6579.3919800000003</v>
      </c>
      <c r="E4" s="128">
        <v>11736.307640000001</v>
      </c>
      <c r="F4" s="128">
        <v>13316.408530000001</v>
      </c>
      <c r="G4" s="128">
        <v>24314.094939999999</v>
      </c>
      <c r="H4" s="128">
        <v>15400.553550000001</v>
      </c>
      <c r="I4" s="128">
        <v>27474.191019999998</v>
      </c>
      <c r="J4" s="128">
        <v>28869.872100000001</v>
      </c>
      <c r="K4" s="128">
        <v>28096.48388</v>
      </c>
    </row>
    <row r="5" spans="1:11">
      <c r="B5" s="78" t="s">
        <v>126</v>
      </c>
      <c r="C5" s="128">
        <v>35035.409050000002</v>
      </c>
      <c r="D5" s="128">
        <v>29265.13553</v>
      </c>
      <c r="E5" s="128">
        <v>49948.982120000001</v>
      </c>
      <c r="F5" s="128">
        <v>47470.714160000003</v>
      </c>
      <c r="G5" s="128">
        <v>81225.454490000004</v>
      </c>
      <c r="H5" s="128">
        <v>44322.97868</v>
      </c>
      <c r="I5" s="128">
        <v>89607.733089999994</v>
      </c>
      <c r="J5" s="128">
        <v>102312.2096</v>
      </c>
      <c r="K5" s="128">
        <v>91354.890960000004</v>
      </c>
    </row>
    <row r="6" spans="1:11">
      <c r="B6" s="78" t="s">
        <v>127</v>
      </c>
      <c r="C6" s="128">
        <v>116239.5618</v>
      </c>
      <c r="D6" s="128">
        <v>110516.2402</v>
      </c>
      <c r="E6" s="128">
        <v>173815.0258</v>
      </c>
      <c r="F6" s="128">
        <v>135386.79430000001</v>
      </c>
      <c r="G6" s="128">
        <v>180780.965</v>
      </c>
      <c r="H6" s="128">
        <v>49541.539750000004</v>
      </c>
      <c r="I6" s="128">
        <v>160115.34659999999</v>
      </c>
      <c r="J6" s="128">
        <v>203111.40900000001</v>
      </c>
      <c r="K6" s="128">
        <v>210351.76379999999</v>
      </c>
    </row>
    <row r="7" spans="1:11">
      <c r="B7" s="78" t="s">
        <v>128</v>
      </c>
      <c r="C7" s="128">
        <v>117686.2663</v>
      </c>
      <c r="D7" s="128">
        <v>91128.965179999999</v>
      </c>
      <c r="E7" s="128">
        <v>149072.7836</v>
      </c>
      <c r="F7" s="128">
        <v>127190.5548</v>
      </c>
      <c r="G7" s="128">
        <v>432110.5993</v>
      </c>
      <c r="H7" s="128">
        <v>203987.75380000001</v>
      </c>
      <c r="I7" s="128">
        <v>290611.29239999998</v>
      </c>
      <c r="J7" s="128">
        <v>323743.31079999998</v>
      </c>
      <c r="K7" s="128">
        <v>437891.96490000002</v>
      </c>
    </row>
    <row r="8" spans="1:11">
      <c r="B8" s="78" t="s">
        <v>129</v>
      </c>
      <c r="C8" s="128">
        <v>500790.39199999999</v>
      </c>
      <c r="D8" s="128">
        <v>505858.74550000002</v>
      </c>
      <c r="E8" s="128">
        <v>877374.15410000004</v>
      </c>
      <c r="F8" s="128">
        <v>567009.103</v>
      </c>
      <c r="G8" s="128">
        <v>660984.34019999998</v>
      </c>
      <c r="H8" s="128">
        <v>370981.70799999998</v>
      </c>
      <c r="I8" s="128">
        <v>671941.69169999997</v>
      </c>
      <c r="J8" s="128">
        <v>803694.71149999998</v>
      </c>
      <c r="K8" s="128">
        <v>685802.11670000001</v>
      </c>
    </row>
    <row r="10" spans="1:11">
      <c r="B10" s="41" t="s">
        <v>452</v>
      </c>
      <c r="C10" s="3" t="s">
        <v>458</v>
      </c>
      <c r="D10" s="3" t="s">
        <v>459</v>
      </c>
      <c r="E10" s="3" t="s">
        <v>460</v>
      </c>
      <c r="F10" s="3" t="s">
        <v>461</v>
      </c>
      <c r="G10" s="3" t="s">
        <v>462</v>
      </c>
    </row>
    <row r="11" spans="1:11">
      <c r="B11" s="78" t="s">
        <v>124</v>
      </c>
      <c r="C11" s="128">
        <v>5087.6058389999998</v>
      </c>
      <c r="D11" s="128">
        <v>11588.98076</v>
      </c>
      <c r="E11" s="128">
        <v>11015.767669999999</v>
      </c>
      <c r="F11" s="128">
        <v>4699.5133649999998</v>
      </c>
      <c r="G11" s="128">
        <v>5642.1660789999996</v>
      </c>
    </row>
    <row r="12" spans="1:11">
      <c r="B12" s="78" t="s">
        <v>125</v>
      </c>
      <c r="C12" s="128">
        <v>4022.7581049999999</v>
      </c>
      <c r="D12" s="128">
        <v>26287.200260000001</v>
      </c>
      <c r="E12" s="128">
        <v>25919.45334</v>
      </c>
      <c r="F12" s="128">
        <v>12040.359060000001</v>
      </c>
      <c r="G12" s="128">
        <v>16568.265469999998</v>
      </c>
    </row>
    <row r="13" spans="1:11">
      <c r="B13" s="78" t="s">
        <v>126</v>
      </c>
      <c r="C13" s="128">
        <v>32891.963329999999</v>
      </c>
      <c r="D13" s="128">
        <v>106279.4333</v>
      </c>
      <c r="E13" s="128">
        <v>102165.8452</v>
      </c>
      <c r="F13" s="128">
        <v>55056.342709999997</v>
      </c>
      <c r="G13" s="128">
        <v>77064.823990000004</v>
      </c>
    </row>
    <row r="14" spans="1:11">
      <c r="B14" s="78" t="s">
        <v>127</v>
      </c>
      <c r="C14" s="128">
        <v>270471.32439999998</v>
      </c>
      <c r="D14" s="128">
        <v>383849.65539999999</v>
      </c>
      <c r="E14" s="128">
        <v>451214.48349999997</v>
      </c>
      <c r="F14" s="128">
        <v>248353.845</v>
      </c>
      <c r="G14" s="128">
        <v>255867.75380000001</v>
      </c>
    </row>
    <row r="15" spans="1:11">
      <c r="B15" s="78" t="s">
        <v>128</v>
      </c>
      <c r="C15" s="128">
        <v>1115842.108</v>
      </c>
      <c r="D15" s="128">
        <v>1088374.888</v>
      </c>
      <c r="E15" s="128">
        <v>1349107.5460000001</v>
      </c>
      <c r="F15" s="128">
        <v>457327.82610000001</v>
      </c>
      <c r="G15" s="128">
        <v>565783.8763</v>
      </c>
    </row>
    <row r="16" spans="1:11">
      <c r="B16" s="78" t="s">
        <v>129</v>
      </c>
      <c r="C16" s="128">
        <v>443804.87209999998</v>
      </c>
      <c r="D16" s="128">
        <v>1070426.101</v>
      </c>
      <c r="E16" s="128">
        <v>1188190.94</v>
      </c>
      <c r="F16" s="128">
        <v>537974.21970000002</v>
      </c>
      <c r="G16" s="128">
        <v>713017.54350000003</v>
      </c>
    </row>
    <row r="18" spans="2:6">
      <c r="B18" s="41" t="s">
        <v>453</v>
      </c>
      <c r="C18" s="3" t="s">
        <v>463</v>
      </c>
      <c r="D18" s="3" t="s">
        <v>464</v>
      </c>
      <c r="E18" s="3" t="s">
        <v>465</v>
      </c>
      <c r="F18" s="3" t="s">
        <v>466</v>
      </c>
    </row>
    <row r="19" spans="2:6">
      <c r="B19" s="78" t="s">
        <v>124</v>
      </c>
      <c r="C19" s="128">
        <v>293.1706934</v>
      </c>
      <c r="D19" s="128">
        <v>1105.4647890000001</v>
      </c>
      <c r="E19" s="128">
        <v>434.4339435</v>
      </c>
      <c r="F19" s="128">
        <v>832.25326819999998</v>
      </c>
    </row>
    <row r="20" spans="2:6">
      <c r="B20" s="78" t="s">
        <v>125</v>
      </c>
      <c r="C20" s="128">
        <v>209.40763810000001</v>
      </c>
      <c r="D20" s="128">
        <v>465.4588584</v>
      </c>
      <c r="E20" s="128">
        <v>283.32648490000003</v>
      </c>
      <c r="F20" s="128">
        <v>272.3737969</v>
      </c>
    </row>
    <row r="21" spans="2:6">
      <c r="B21" s="78" t="s">
        <v>126</v>
      </c>
      <c r="C21" s="128">
        <v>3706.5151949999999</v>
      </c>
      <c r="D21" s="128">
        <v>3937.0061770000002</v>
      </c>
      <c r="E21" s="128">
        <v>2927.707011</v>
      </c>
      <c r="F21" s="128">
        <v>3041.5073980000002</v>
      </c>
    </row>
    <row r="22" spans="2:6">
      <c r="B22" s="78" t="s">
        <v>127</v>
      </c>
      <c r="C22" s="128">
        <v>47870.586080000001</v>
      </c>
      <c r="D22" s="128">
        <v>56184.763030000002</v>
      </c>
      <c r="E22" s="128">
        <v>63200.694560000004</v>
      </c>
      <c r="F22" s="128">
        <v>45047.599620000001</v>
      </c>
    </row>
    <row r="23" spans="2:6">
      <c r="B23" s="78" t="s">
        <v>128</v>
      </c>
      <c r="C23" s="128">
        <v>85103.264139999999</v>
      </c>
      <c r="D23" s="128">
        <v>94139.054109999997</v>
      </c>
      <c r="E23" s="128">
        <v>107494.0684</v>
      </c>
      <c r="F23" s="128">
        <v>85479.976580000002</v>
      </c>
    </row>
    <row r="24" spans="2:6">
      <c r="B24" s="78" t="s">
        <v>129</v>
      </c>
      <c r="C24" s="128">
        <v>105269.2197</v>
      </c>
      <c r="D24" s="128">
        <v>103894.296</v>
      </c>
      <c r="E24" s="128">
        <v>140567.71340000001</v>
      </c>
      <c r="F24" s="128">
        <v>92032.079580000005</v>
      </c>
    </row>
    <row r="26" spans="2:6">
      <c r="B26" s="41" t="s">
        <v>454</v>
      </c>
      <c r="C26" s="3" t="s">
        <v>467</v>
      </c>
      <c r="D26" s="3" t="s">
        <v>468</v>
      </c>
      <c r="E26" s="3" t="s">
        <v>469</v>
      </c>
      <c r="F26" s="3" t="s">
        <v>470</v>
      </c>
    </row>
    <row r="27" spans="2:6">
      <c r="B27" s="78" t="s">
        <v>124</v>
      </c>
      <c r="C27" s="128">
        <v>1210.703782</v>
      </c>
      <c r="D27" s="128">
        <v>610.02882030000001</v>
      </c>
      <c r="E27" s="128">
        <v>1181.5092500000001</v>
      </c>
      <c r="F27" s="128">
        <v>1237.0276980000001</v>
      </c>
    </row>
    <row r="28" spans="2:6">
      <c r="B28" s="78" t="s">
        <v>125</v>
      </c>
      <c r="C28" s="128">
        <v>224.2044041</v>
      </c>
      <c r="D28" s="128">
        <v>133.4438044</v>
      </c>
      <c r="E28" s="128">
        <v>309.01011160000002</v>
      </c>
      <c r="F28" s="128">
        <v>376.48669080000002</v>
      </c>
    </row>
    <row r="29" spans="2:6">
      <c r="B29" s="78" t="s">
        <v>126</v>
      </c>
      <c r="C29" s="128">
        <v>1950.578315</v>
      </c>
      <c r="D29" s="128">
        <v>1982.593666</v>
      </c>
      <c r="E29" s="128">
        <v>2163.0707809999999</v>
      </c>
      <c r="F29" s="128">
        <v>1425.2710440000001</v>
      </c>
    </row>
    <row r="30" spans="2:6">
      <c r="B30" s="78" t="s">
        <v>127</v>
      </c>
      <c r="C30" s="128">
        <v>41141.508150000001</v>
      </c>
      <c r="D30" s="128">
        <v>56999.567900000002</v>
      </c>
      <c r="E30" s="128">
        <v>66237.226280000003</v>
      </c>
      <c r="F30" s="128">
        <v>80218.557050000003</v>
      </c>
    </row>
    <row r="31" spans="2:6">
      <c r="B31" s="78" t="s">
        <v>128</v>
      </c>
      <c r="C31" s="128">
        <v>110577.6121</v>
      </c>
      <c r="D31" s="128">
        <v>88511.369139999995</v>
      </c>
      <c r="E31" s="128">
        <v>154214.22279999999</v>
      </c>
      <c r="F31" s="128">
        <v>197010.10690000001</v>
      </c>
    </row>
    <row r="32" spans="2:6">
      <c r="B32" s="78" t="s">
        <v>129</v>
      </c>
      <c r="C32" s="128">
        <v>88448.637409999996</v>
      </c>
      <c r="D32" s="128">
        <v>169931.15330000001</v>
      </c>
      <c r="E32" s="128">
        <v>142108.2972</v>
      </c>
      <c r="F32" s="128">
        <v>185849.9657</v>
      </c>
    </row>
    <row r="34" spans="2:7">
      <c r="B34" s="41" t="s">
        <v>455</v>
      </c>
      <c r="C34" s="3" t="s">
        <v>471</v>
      </c>
      <c r="D34" s="3" t="s">
        <v>472</v>
      </c>
      <c r="E34" s="3" t="s">
        <v>473</v>
      </c>
      <c r="F34" s="3" t="s">
        <v>474</v>
      </c>
    </row>
    <row r="35" spans="2:7">
      <c r="B35" s="78" t="s">
        <v>124</v>
      </c>
      <c r="C35" s="128">
        <v>760.94904810000003</v>
      </c>
      <c r="D35" s="128">
        <v>341.41492349999999</v>
      </c>
      <c r="E35" s="128">
        <v>472.66907859999998</v>
      </c>
      <c r="F35" s="128">
        <v>543.67383710000001</v>
      </c>
    </row>
    <row r="36" spans="2:7">
      <c r="B36" s="78" t="s">
        <v>125</v>
      </c>
      <c r="C36" s="128">
        <v>226.2280954</v>
      </c>
      <c r="D36" s="128">
        <v>192.04589440000001</v>
      </c>
      <c r="E36" s="128">
        <v>151.2541052</v>
      </c>
      <c r="F36" s="128">
        <v>108.7347674</v>
      </c>
    </row>
    <row r="37" spans="2:7">
      <c r="B37" s="78" t="s">
        <v>126</v>
      </c>
      <c r="C37" s="128">
        <v>1789.2585730000001</v>
      </c>
      <c r="D37" s="128">
        <v>906.88339040000005</v>
      </c>
      <c r="E37" s="128">
        <v>794.08405210000001</v>
      </c>
      <c r="F37" s="128">
        <v>978.61290680000002</v>
      </c>
    </row>
    <row r="38" spans="2:7">
      <c r="B38" s="78" t="s">
        <v>127</v>
      </c>
      <c r="C38" s="128">
        <v>41502.572410000001</v>
      </c>
      <c r="D38" s="128">
        <v>29404.360280000001</v>
      </c>
      <c r="E38" s="128">
        <v>41103.303079999998</v>
      </c>
      <c r="F38" s="128">
        <v>44635.622029999999</v>
      </c>
    </row>
    <row r="39" spans="2:7">
      <c r="B39" s="78" t="s">
        <v>128</v>
      </c>
      <c r="C39" s="128">
        <v>114450.8501</v>
      </c>
      <c r="D39" s="128">
        <v>55629.294090000003</v>
      </c>
      <c r="E39" s="128">
        <v>119339.489</v>
      </c>
      <c r="F39" s="128">
        <v>105835.17359999999</v>
      </c>
    </row>
    <row r="40" spans="2:7">
      <c r="B40" s="78" t="s">
        <v>129</v>
      </c>
      <c r="C40" s="128">
        <v>141269.16250000001</v>
      </c>
      <c r="D40" s="128">
        <v>69467.26771</v>
      </c>
      <c r="E40" s="128">
        <v>140533.9705</v>
      </c>
      <c r="F40" s="128">
        <v>151594.38829999999</v>
      </c>
    </row>
    <row r="42" spans="2:7">
      <c r="B42" s="41" t="s">
        <v>456</v>
      </c>
      <c r="C42" s="3" t="s">
        <v>475</v>
      </c>
      <c r="D42" s="3" t="s">
        <v>476</v>
      </c>
      <c r="E42" s="3" t="s">
        <v>477</v>
      </c>
      <c r="F42" s="3" t="s">
        <v>478</v>
      </c>
      <c r="G42" s="3" t="s">
        <v>479</v>
      </c>
    </row>
    <row r="43" spans="2:7">
      <c r="B43" s="78" t="s">
        <v>124</v>
      </c>
      <c r="C43" s="128">
        <v>864.18932389999998</v>
      </c>
      <c r="D43" s="128">
        <v>877.64597670000001</v>
      </c>
      <c r="E43" s="128">
        <v>165.246073</v>
      </c>
      <c r="F43" s="128">
        <v>347.76612729999999</v>
      </c>
      <c r="G43" s="128">
        <v>165.2268436</v>
      </c>
    </row>
    <row r="44" spans="2:7">
      <c r="B44" s="78" t="s">
        <v>125</v>
      </c>
      <c r="C44" s="128">
        <v>864.18932389999998</v>
      </c>
      <c r="D44" s="128">
        <v>1300.7967160000001</v>
      </c>
      <c r="E44" s="128">
        <v>255.38029460000001</v>
      </c>
      <c r="F44" s="128">
        <v>1235.169349</v>
      </c>
      <c r="G44" s="128">
        <v>1104.4110069999999</v>
      </c>
    </row>
    <row r="45" spans="2:7">
      <c r="B45" s="78" t="s">
        <v>126</v>
      </c>
      <c r="C45" s="128">
        <v>2160.4733099999999</v>
      </c>
      <c r="D45" s="128">
        <v>3291.1724129999998</v>
      </c>
      <c r="E45" s="128">
        <v>315.46977559999999</v>
      </c>
      <c r="F45" s="128">
        <v>251.83064390000001</v>
      </c>
      <c r="G45" s="128">
        <v>208.70759200000001</v>
      </c>
    </row>
    <row r="46" spans="2:7">
      <c r="B46" s="78" t="s">
        <v>127</v>
      </c>
      <c r="C46" s="128">
        <v>21172.638439999999</v>
      </c>
      <c r="D46" s="128">
        <v>34619.999329999999</v>
      </c>
      <c r="E46" s="128">
        <v>18492.537799999998</v>
      </c>
      <c r="F46" s="128">
        <v>15241.74992</v>
      </c>
      <c r="G46" s="128">
        <v>7852.6231479999997</v>
      </c>
    </row>
    <row r="47" spans="2:7">
      <c r="B47" s="78" t="s">
        <v>128</v>
      </c>
      <c r="C47" s="128">
        <v>5185.1359439999997</v>
      </c>
      <c r="D47" s="128">
        <v>4450.9188819999999</v>
      </c>
      <c r="E47" s="128">
        <v>1276.9014729999999</v>
      </c>
      <c r="F47" s="128">
        <v>1031.3064460000001</v>
      </c>
      <c r="G47" s="128">
        <v>695.69197320000001</v>
      </c>
    </row>
    <row r="48" spans="2:7">
      <c r="B48" s="78" t="s">
        <v>129</v>
      </c>
      <c r="C48" s="128">
        <v>6481.41993</v>
      </c>
      <c r="D48" s="128">
        <v>5845.7490950000001</v>
      </c>
      <c r="E48" s="128">
        <v>4176.2189349999999</v>
      </c>
      <c r="F48" s="128">
        <v>4449.0080420000004</v>
      </c>
      <c r="G48" s="128">
        <v>878.31111620000001</v>
      </c>
    </row>
    <row r="50" spans="2:7">
      <c r="B50" s="41" t="s">
        <v>457</v>
      </c>
      <c r="C50" s="3" t="s">
        <v>480</v>
      </c>
      <c r="D50" s="3" t="s">
        <v>481</v>
      </c>
      <c r="E50" s="3" t="s">
        <v>482</v>
      </c>
      <c r="F50" s="3" t="s">
        <v>483</v>
      </c>
      <c r="G50" s="3" t="s">
        <v>484</v>
      </c>
    </row>
    <row r="51" spans="2:7">
      <c r="B51" s="78" t="s">
        <v>124</v>
      </c>
      <c r="C51" s="128">
        <v>40.085164550000002</v>
      </c>
      <c r="D51" s="128">
        <v>182.24021930000001</v>
      </c>
      <c r="E51" s="128">
        <v>56.421083279999998</v>
      </c>
      <c r="F51" s="128">
        <v>230.94219419999999</v>
      </c>
      <c r="G51" s="128">
        <v>60.883330139999998</v>
      </c>
    </row>
    <row r="52" spans="2:7">
      <c r="B52" s="78" t="s">
        <v>125</v>
      </c>
      <c r="C52" s="128">
        <v>208.4428556</v>
      </c>
      <c r="D52" s="128">
        <v>565.57309439999995</v>
      </c>
      <c r="E52" s="128">
        <v>141.05270820000001</v>
      </c>
      <c r="F52" s="128">
        <v>672.4493301</v>
      </c>
      <c r="G52" s="128">
        <v>195.6964183</v>
      </c>
    </row>
    <row r="53" spans="2:7">
      <c r="B53" s="78" t="s">
        <v>126</v>
      </c>
      <c r="C53" s="128">
        <v>288.61318469999998</v>
      </c>
      <c r="D53" s="128">
        <v>383.33287510000002</v>
      </c>
      <c r="E53" s="128">
        <v>22.56843331</v>
      </c>
      <c r="F53" s="128">
        <v>67.92417476</v>
      </c>
      <c r="G53" s="128">
        <v>52.185711550000001</v>
      </c>
    </row>
    <row r="54" spans="2:7">
      <c r="B54" s="78" t="s">
        <v>127</v>
      </c>
      <c r="C54" s="128">
        <v>1515.21922</v>
      </c>
      <c r="D54" s="128">
        <v>5184.420032</v>
      </c>
      <c r="E54" s="128">
        <v>2112.9695689999999</v>
      </c>
      <c r="F54" s="128">
        <v>7349.3957090000004</v>
      </c>
      <c r="G54" s="128">
        <v>3739.9759949999998</v>
      </c>
    </row>
    <row r="55" spans="2:7">
      <c r="B55" s="78" t="s">
        <v>128</v>
      </c>
      <c r="C55" s="128">
        <v>160.34065820000001</v>
      </c>
      <c r="D55" s="128">
        <v>289.0706927</v>
      </c>
      <c r="E55" s="128">
        <v>129.7684916</v>
      </c>
      <c r="F55" s="128">
        <v>455.09197089999998</v>
      </c>
      <c r="G55" s="128">
        <v>252.23093919999999</v>
      </c>
    </row>
    <row r="56" spans="2:7">
      <c r="B56" s="78" t="s">
        <v>129</v>
      </c>
      <c r="C56" s="128">
        <v>777.65219219999994</v>
      </c>
      <c r="D56" s="128">
        <v>2111.472886</v>
      </c>
      <c r="E56" s="128">
        <v>583.958212</v>
      </c>
      <c r="F56" s="128">
        <v>4218.0912529999996</v>
      </c>
      <c r="G56" s="128">
        <v>330.50950649999999</v>
      </c>
    </row>
  </sheetData>
  <phoneticPr fontId="2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03013-C0E2-4FEE-AE0C-A6937BCDF870}">
  <dimension ref="A1:J15"/>
  <sheetViews>
    <sheetView workbookViewId="0">
      <selection activeCell="D32" sqref="D32"/>
    </sheetView>
  </sheetViews>
  <sheetFormatPr defaultRowHeight="14"/>
  <cols>
    <col min="1" max="1" width="12.58203125" style="48" customWidth="1"/>
    <col min="2" max="2" width="15.58203125" style="48" customWidth="1"/>
    <col min="3" max="3" width="12.58203125" style="48" customWidth="1"/>
    <col min="4" max="4" width="15.58203125" style="48" customWidth="1"/>
    <col min="5" max="5" width="12.58203125" style="48" customWidth="1"/>
    <col min="6" max="6" width="15.58203125" style="48" customWidth="1"/>
    <col min="7" max="7" width="12.58203125" style="48" customWidth="1"/>
    <col min="8" max="8" width="15.58203125" style="48" customWidth="1"/>
    <col min="9" max="9" width="12.58203125" style="48" customWidth="1"/>
    <col min="10" max="10" width="15.58203125" style="48" customWidth="1"/>
    <col min="11" max="16384" width="8.6640625" style="48"/>
  </cols>
  <sheetData>
    <row r="1" spans="1:10" ht="14.5" thickBot="1">
      <c r="A1" s="103" t="s">
        <v>504</v>
      </c>
    </row>
    <row r="2" spans="1:10" ht="14.5" thickBot="1">
      <c r="A2" s="146" t="s">
        <v>276</v>
      </c>
      <c r="B2" s="149"/>
      <c r="C2" s="149" t="s">
        <v>503</v>
      </c>
      <c r="D2" s="149"/>
      <c r="E2" s="149" t="s">
        <v>355</v>
      </c>
      <c r="F2" s="149"/>
      <c r="G2" s="149" t="s">
        <v>505</v>
      </c>
      <c r="H2" s="149"/>
      <c r="I2" s="149" t="s">
        <v>356</v>
      </c>
      <c r="J2" s="147"/>
    </row>
    <row r="3" spans="1:10">
      <c r="A3" s="114" t="s">
        <v>282</v>
      </c>
      <c r="B3" s="115" t="s">
        <v>492</v>
      </c>
      <c r="C3" s="114" t="s">
        <v>282</v>
      </c>
      <c r="D3" s="115" t="s">
        <v>492</v>
      </c>
      <c r="E3" s="114" t="s">
        <v>282</v>
      </c>
      <c r="F3" s="116" t="s">
        <v>492</v>
      </c>
      <c r="G3" s="114" t="s">
        <v>282</v>
      </c>
      <c r="H3" s="115" t="s">
        <v>492</v>
      </c>
      <c r="I3" s="114" t="s">
        <v>282</v>
      </c>
      <c r="J3" s="115" t="s">
        <v>492</v>
      </c>
    </row>
    <row r="4" spans="1:10">
      <c r="A4" s="106" t="s">
        <v>325</v>
      </c>
      <c r="B4" s="107">
        <v>2.32854E-3</v>
      </c>
      <c r="C4" s="106" t="s">
        <v>358</v>
      </c>
      <c r="D4" s="107">
        <v>0.22157400000000002</v>
      </c>
      <c r="E4" s="106" t="s">
        <v>359</v>
      </c>
      <c r="F4" s="105">
        <v>1.87341E-2</v>
      </c>
      <c r="G4" s="106" t="s">
        <v>357</v>
      </c>
      <c r="H4" s="107">
        <v>0.28153300000000003</v>
      </c>
      <c r="I4" s="106" t="s">
        <v>360</v>
      </c>
      <c r="J4" s="107">
        <v>1.5814700000000001E-2</v>
      </c>
    </row>
    <row r="5" spans="1:10">
      <c r="A5" s="106" t="s">
        <v>331</v>
      </c>
      <c r="B5" s="107">
        <v>5.0084500000000002E-3</v>
      </c>
      <c r="C5" s="106" t="s">
        <v>362</v>
      </c>
      <c r="D5" s="107">
        <v>3.5184800000000002E-2</v>
      </c>
      <c r="E5" s="106" t="s">
        <v>363</v>
      </c>
      <c r="F5" s="105">
        <v>4.9044999999999998E-2</v>
      </c>
      <c r="G5" s="106" t="s">
        <v>361</v>
      </c>
      <c r="H5" s="107">
        <v>0.49989400000000001</v>
      </c>
      <c r="I5" s="106" t="s">
        <v>364</v>
      </c>
      <c r="J5" s="107">
        <v>4.6553599999999999E-3</v>
      </c>
    </row>
    <row r="6" spans="1:10">
      <c r="A6" s="106" t="s">
        <v>369</v>
      </c>
      <c r="B6" s="107">
        <v>8.294629999999999E-3</v>
      </c>
      <c r="C6" s="106" t="s">
        <v>366</v>
      </c>
      <c r="D6" s="107">
        <v>7.7779100000000004E-2</v>
      </c>
      <c r="E6" s="106" t="s">
        <v>367</v>
      </c>
      <c r="F6" s="105">
        <v>3.9434299999999999E-2</v>
      </c>
      <c r="G6" s="106" t="s">
        <v>365</v>
      </c>
      <c r="H6" s="107">
        <v>0.82530399999999993</v>
      </c>
      <c r="I6" s="106" t="s">
        <v>368</v>
      </c>
      <c r="J6" s="107">
        <v>1.2751699999999999E-2</v>
      </c>
    </row>
    <row r="7" spans="1:10">
      <c r="A7" s="106" t="s">
        <v>374</v>
      </c>
      <c r="B7" s="107">
        <v>4.3126199999999996E-3</v>
      </c>
      <c r="C7" s="106" t="s">
        <v>371</v>
      </c>
      <c r="D7" s="107">
        <v>0.16489500000000001</v>
      </c>
      <c r="E7" s="106" t="s">
        <v>372</v>
      </c>
      <c r="F7" s="105">
        <v>2.019E-2</v>
      </c>
      <c r="G7" s="106" t="s">
        <v>370</v>
      </c>
      <c r="H7" s="107">
        <v>0.54753599999999991</v>
      </c>
      <c r="I7" s="106" t="s">
        <v>373</v>
      </c>
      <c r="J7" s="107">
        <v>1.0600400000000001E-2</v>
      </c>
    </row>
    <row r="8" spans="1:10">
      <c r="A8" s="106" t="s">
        <v>379</v>
      </c>
      <c r="B8" s="107">
        <v>4.2995200000000003E-3</v>
      </c>
      <c r="C8" s="106" t="s">
        <v>376</v>
      </c>
      <c r="D8" s="107">
        <v>4.3864899999999998E-2</v>
      </c>
      <c r="E8" s="106" t="s">
        <v>377</v>
      </c>
      <c r="F8" s="105">
        <v>2.3944299999999998E-2</v>
      </c>
      <c r="G8" s="106" t="s">
        <v>375</v>
      </c>
      <c r="H8" s="107">
        <v>0.94801400000000002</v>
      </c>
      <c r="I8" s="106" t="s">
        <v>378</v>
      </c>
      <c r="J8" s="107">
        <v>1.1218500000000001E-2</v>
      </c>
    </row>
    <row r="9" spans="1:10">
      <c r="A9" s="106" t="s">
        <v>384</v>
      </c>
      <c r="B9" s="107">
        <v>4.9052899999999997E-3</v>
      </c>
      <c r="C9" s="106" t="s">
        <v>381</v>
      </c>
      <c r="D9" s="107">
        <v>0.12529799999999999</v>
      </c>
      <c r="E9" s="106" t="s">
        <v>382</v>
      </c>
      <c r="F9" s="105">
        <v>8.9688900000000002E-3</v>
      </c>
      <c r="G9" s="106" t="s">
        <v>380</v>
      </c>
      <c r="H9" s="107">
        <v>0.70775500000000002</v>
      </c>
      <c r="I9" s="106" t="s">
        <v>383</v>
      </c>
      <c r="J9" s="107">
        <v>1.37362E-2</v>
      </c>
    </row>
    <row r="10" spans="1:10">
      <c r="A10" s="106" t="s">
        <v>389</v>
      </c>
      <c r="B10" s="107">
        <v>5.5561200000000003E-3</v>
      </c>
      <c r="C10" s="106" t="s">
        <v>386</v>
      </c>
      <c r="D10" s="107">
        <v>6.4420199999999997E-2</v>
      </c>
      <c r="E10" s="106" t="s">
        <v>387</v>
      </c>
      <c r="F10" s="105">
        <v>1.5147500000000001E-2</v>
      </c>
      <c r="G10" s="106" t="s">
        <v>385</v>
      </c>
      <c r="H10" s="107">
        <v>0.49113600000000002</v>
      </c>
      <c r="I10" s="106" t="s">
        <v>388</v>
      </c>
      <c r="J10" s="107">
        <v>7.0995499999999996E-3</v>
      </c>
    </row>
    <row r="11" spans="1:10">
      <c r="A11" s="106" t="s">
        <v>394</v>
      </c>
      <c r="B11" s="107">
        <v>2.8889200000000001E-3</v>
      </c>
      <c r="C11" s="106" t="s">
        <v>391</v>
      </c>
      <c r="D11" s="107">
        <v>3.9201699999999999E-2</v>
      </c>
      <c r="E11" s="106" t="s">
        <v>392</v>
      </c>
      <c r="F11" s="105">
        <v>1.7116199999999998E-2</v>
      </c>
      <c r="G11" s="106" t="s">
        <v>390</v>
      </c>
      <c r="H11" s="107">
        <v>0.319108</v>
      </c>
      <c r="I11" s="106" t="s">
        <v>393</v>
      </c>
      <c r="J11" s="107">
        <v>1.4054299999999999E-2</v>
      </c>
    </row>
    <row r="12" spans="1:10">
      <c r="A12" s="106" t="s">
        <v>343</v>
      </c>
      <c r="B12" s="107">
        <v>5.9243400000000002E-3</v>
      </c>
      <c r="C12" s="106" t="s">
        <v>396</v>
      </c>
      <c r="D12" s="107">
        <v>1.30289E-2</v>
      </c>
      <c r="E12" s="106" t="s">
        <v>397</v>
      </c>
      <c r="F12" s="105">
        <v>1.50364E-2</v>
      </c>
      <c r="G12" s="106" t="s">
        <v>395</v>
      </c>
      <c r="H12" s="107">
        <v>1.26173</v>
      </c>
      <c r="I12" s="106" t="s">
        <v>398</v>
      </c>
      <c r="J12" s="107">
        <v>1.6540500000000003E-2</v>
      </c>
    </row>
    <row r="13" spans="1:10" ht="14.5" thickBot="1">
      <c r="A13" s="108" t="s">
        <v>349</v>
      </c>
      <c r="B13" s="109">
        <v>2.9412800000000001E-3</v>
      </c>
      <c r="C13" s="108" t="s">
        <v>400</v>
      </c>
      <c r="D13" s="109">
        <v>0.11953</v>
      </c>
      <c r="E13" s="108" t="s">
        <v>401</v>
      </c>
      <c r="F13" s="110">
        <v>2.77069E-2</v>
      </c>
      <c r="G13" s="106" t="s">
        <v>399</v>
      </c>
      <c r="H13" s="107">
        <v>0.65648400000000007</v>
      </c>
      <c r="I13" s="108" t="s">
        <v>402</v>
      </c>
      <c r="J13" s="109">
        <v>1.16522E-2</v>
      </c>
    </row>
    <row r="14" spans="1:10">
      <c r="A14" s="104"/>
      <c r="B14" s="104"/>
      <c r="C14" s="104"/>
      <c r="D14" s="104"/>
      <c r="E14" s="104"/>
      <c r="F14" s="104"/>
      <c r="G14" s="106" t="s">
        <v>403</v>
      </c>
      <c r="H14" s="107">
        <v>0.55177399999999999</v>
      </c>
      <c r="I14" s="104"/>
      <c r="J14" s="104"/>
    </row>
    <row r="15" spans="1:10" ht="14.5" thickBot="1">
      <c r="A15" s="104"/>
      <c r="B15" s="104"/>
      <c r="C15" s="104"/>
      <c r="D15" s="104"/>
      <c r="E15" s="104"/>
      <c r="F15" s="104"/>
      <c r="G15" s="108" t="s">
        <v>404</v>
      </c>
      <c r="H15" s="109">
        <v>0.43570700000000001</v>
      </c>
      <c r="I15" s="104"/>
      <c r="J15" s="104"/>
    </row>
  </sheetData>
  <mergeCells count="5">
    <mergeCell ref="I2:J2"/>
    <mergeCell ref="A2:B2"/>
    <mergeCell ref="C2:D2"/>
    <mergeCell ref="E2:F2"/>
    <mergeCell ref="G2:H2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CA4F2-E61C-47DB-8642-E52A93C85952}">
  <dimension ref="A1:D22"/>
  <sheetViews>
    <sheetView workbookViewId="0">
      <selection activeCell="D5" sqref="D5"/>
    </sheetView>
  </sheetViews>
  <sheetFormatPr defaultRowHeight="14"/>
  <cols>
    <col min="1" max="1" width="8.6640625" style="1"/>
    <col min="2" max="2" width="9.58203125" style="1" bestFit="1" customWidth="1"/>
    <col min="3" max="16384" width="8.6640625" style="1"/>
  </cols>
  <sheetData>
    <row r="1" spans="1:4">
      <c r="A1" s="11" t="s">
        <v>30</v>
      </c>
    </row>
    <row r="2" spans="1:4">
      <c r="A2" s="57" t="s">
        <v>0</v>
      </c>
    </row>
    <row r="4" spans="1:4" ht="16" thickBot="1">
      <c r="B4" s="58"/>
      <c r="C4" s="58" t="s">
        <v>1</v>
      </c>
      <c r="D4" s="58"/>
    </row>
    <row r="5" spans="1:4" ht="15.5">
      <c r="B5" s="59" t="s">
        <v>2</v>
      </c>
      <c r="C5" s="60" t="s">
        <v>3</v>
      </c>
      <c r="D5" s="61" t="s">
        <v>530</v>
      </c>
    </row>
    <row r="6" spans="1:4" ht="15.5">
      <c r="B6" s="62" t="s">
        <v>4</v>
      </c>
      <c r="C6" s="63">
        <v>2.5999998999999998</v>
      </c>
      <c r="D6" s="64">
        <v>3.2</v>
      </c>
    </row>
    <row r="7" spans="1:4" ht="15.5">
      <c r="B7" s="62" t="s">
        <v>5</v>
      </c>
      <c r="C7" s="63">
        <v>5</v>
      </c>
      <c r="D7" s="64">
        <v>6.3000002000000004</v>
      </c>
    </row>
    <row r="8" spans="1:4" ht="15.5">
      <c r="B8" s="62" t="s">
        <v>6</v>
      </c>
      <c r="C8" s="63">
        <v>1.5</v>
      </c>
      <c r="D8" s="64">
        <v>2.8833334000000002</v>
      </c>
    </row>
    <row r="9" spans="1:4" ht="15.5">
      <c r="B9" s="62" t="s">
        <v>7</v>
      </c>
      <c r="C9" s="63">
        <v>2.1444445000000001</v>
      </c>
      <c r="D9" s="64">
        <v>3.0833333000000001</v>
      </c>
    </row>
    <row r="10" spans="1:4" ht="15.5">
      <c r="B10" s="62" t="s">
        <v>8</v>
      </c>
      <c r="C10" s="63">
        <v>1.9777777000000001</v>
      </c>
      <c r="D10" s="64">
        <v>3.6222221999999999</v>
      </c>
    </row>
    <row r="11" spans="1:4" ht="15.5">
      <c r="B11" s="62" t="s">
        <v>9</v>
      </c>
      <c r="C11" s="63">
        <v>3.2066667</v>
      </c>
      <c r="D11" s="64">
        <v>4.2300000000000004</v>
      </c>
    </row>
    <row r="12" spans="1:4" ht="16" thickBot="1">
      <c r="B12" s="65" t="s">
        <v>10</v>
      </c>
      <c r="C12" s="66">
        <v>2.8055555999999999</v>
      </c>
      <c r="D12" s="67">
        <v>3.5444442999999999</v>
      </c>
    </row>
    <row r="13" spans="1:4" ht="15.5">
      <c r="B13" s="58"/>
      <c r="C13" s="58"/>
      <c r="D13" s="58"/>
    </row>
    <row r="14" spans="1:4" ht="16" thickBot="1">
      <c r="B14" s="58"/>
      <c r="C14" s="58" t="s">
        <v>11</v>
      </c>
      <c r="D14" s="58"/>
    </row>
    <row r="15" spans="1:4" ht="15.5">
      <c r="B15" s="59" t="s">
        <v>2</v>
      </c>
      <c r="C15" s="60" t="s">
        <v>3</v>
      </c>
      <c r="D15" s="61" t="s">
        <v>530</v>
      </c>
    </row>
    <row r="16" spans="1:4" ht="15.5">
      <c r="B16" s="62" t="s">
        <v>4</v>
      </c>
      <c r="C16" s="63">
        <v>1.7</v>
      </c>
      <c r="D16" s="64">
        <v>3.1833334</v>
      </c>
    </row>
    <row r="17" spans="2:4" ht="15.5">
      <c r="B17" s="62" t="s">
        <v>5</v>
      </c>
      <c r="C17" s="63">
        <v>4.4000000999999997</v>
      </c>
      <c r="D17" s="64">
        <v>7.7833332999999998</v>
      </c>
    </row>
    <row r="18" spans="2:4" ht="15.5">
      <c r="B18" s="62" t="s">
        <v>6</v>
      </c>
      <c r="C18" s="63">
        <v>1.6</v>
      </c>
      <c r="D18" s="64">
        <v>1.7333333</v>
      </c>
    </row>
    <row r="19" spans="2:4" ht="15.5">
      <c r="B19" s="62" t="s">
        <v>7</v>
      </c>
      <c r="C19" s="63">
        <v>2.5666666</v>
      </c>
      <c r="D19" s="64">
        <v>4.1388888000000001</v>
      </c>
    </row>
    <row r="20" spans="2:4" ht="15.5">
      <c r="B20" s="62" t="s">
        <v>8</v>
      </c>
      <c r="C20" s="63">
        <v>1.9111111000000001</v>
      </c>
      <c r="D20" s="64">
        <v>3.1444445000000001</v>
      </c>
    </row>
    <row r="21" spans="2:4" ht="15.5">
      <c r="B21" s="62" t="s">
        <v>9</v>
      </c>
      <c r="C21" s="63">
        <v>3.7777778999999998</v>
      </c>
      <c r="D21" s="64">
        <v>6.1055555000000004</v>
      </c>
    </row>
    <row r="22" spans="2:4" ht="16" thickBot="1">
      <c r="B22" s="65" t="s">
        <v>10</v>
      </c>
      <c r="C22" s="66">
        <v>3.4249999999999998</v>
      </c>
      <c r="D22" s="67">
        <v>4.4416665999999996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D4D58-3A83-4FA5-BF09-484A2A304F56}">
  <dimension ref="A1:D22"/>
  <sheetViews>
    <sheetView workbookViewId="0">
      <selection activeCell="D5" sqref="D5"/>
    </sheetView>
  </sheetViews>
  <sheetFormatPr defaultRowHeight="14"/>
  <cols>
    <col min="1" max="16384" width="8.6640625" style="1"/>
  </cols>
  <sheetData>
    <row r="1" spans="1:4">
      <c r="A1" s="11" t="s">
        <v>31</v>
      </c>
    </row>
    <row r="2" spans="1:4">
      <c r="A2" s="68" t="s">
        <v>12</v>
      </c>
    </row>
    <row r="4" spans="1:4" ht="16" thickBot="1">
      <c r="C4" s="58" t="s">
        <v>1</v>
      </c>
      <c r="D4" s="58"/>
    </row>
    <row r="5" spans="1:4" ht="15.5">
      <c r="B5" s="59" t="s">
        <v>2</v>
      </c>
      <c r="C5" s="60" t="s">
        <v>3</v>
      </c>
      <c r="D5" s="61" t="s">
        <v>530</v>
      </c>
    </row>
    <row r="6" spans="1:4" ht="15.5">
      <c r="B6" s="69" t="s">
        <v>13</v>
      </c>
      <c r="C6" s="63">
        <v>3.1666666999999999</v>
      </c>
      <c r="D6" s="64">
        <v>1.4</v>
      </c>
    </row>
    <row r="7" spans="1:4" ht="15.5">
      <c r="B7" s="69" t="s">
        <v>14</v>
      </c>
      <c r="C7" s="63">
        <v>2.4500000000000002</v>
      </c>
      <c r="D7" s="64">
        <v>1.4583333999999999</v>
      </c>
    </row>
    <row r="8" spans="1:4" ht="15.5">
      <c r="B8" s="69" t="s">
        <v>15</v>
      </c>
      <c r="C8" s="63">
        <v>1.9333332999999999</v>
      </c>
      <c r="D8" s="64">
        <v>0.81666665999999999</v>
      </c>
    </row>
    <row r="9" spans="1:4" ht="15.5">
      <c r="B9" s="69" t="s">
        <v>16</v>
      </c>
      <c r="C9" s="63">
        <v>3.2833332999999998</v>
      </c>
      <c r="D9" s="64">
        <v>0.30833334000000001</v>
      </c>
    </row>
    <row r="10" spans="1:4" ht="15.5">
      <c r="B10" s="69" t="s">
        <v>17</v>
      </c>
      <c r="C10" s="63">
        <v>3.4000001000000002</v>
      </c>
      <c r="D10" s="64">
        <v>2.25</v>
      </c>
    </row>
    <row r="11" spans="1:4" ht="15.5">
      <c r="B11" s="69" t="s">
        <v>18</v>
      </c>
      <c r="C11" s="63">
        <v>5.0333332999999998</v>
      </c>
      <c r="D11" s="64">
        <v>3.9583333000000001</v>
      </c>
    </row>
    <row r="12" spans="1:4" ht="16" thickBot="1">
      <c r="B12" s="70" t="s">
        <v>19</v>
      </c>
      <c r="C12" s="66">
        <v>2.7888888999999999</v>
      </c>
      <c r="D12" s="67">
        <v>1.6833334</v>
      </c>
    </row>
    <row r="13" spans="1:4" ht="15.5">
      <c r="B13" s="58"/>
    </row>
    <row r="14" spans="1:4" ht="16" thickBot="1">
      <c r="C14" s="58" t="s">
        <v>11</v>
      </c>
      <c r="D14" s="58"/>
    </row>
    <row r="15" spans="1:4" ht="15.5">
      <c r="B15" s="59" t="s">
        <v>2</v>
      </c>
      <c r="C15" s="71" t="s">
        <v>3</v>
      </c>
      <c r="D15" s="61" t="s">
        <v>530</v>
      </c>
    </row>
    <row r="16" spans="1:4" ht="15.5">
      <c r="B16" s="69" t="s">
        <v>13</v>
      </c>
      <c r="C16" s="63">
        <v>3.1666664999999998</v>
      </c>
      <c r="D16" s="64">
        <v>0.73333334999999999</v>
      </c>
    </row>
    <row r="17" spans="2:4" ht="15.5">
      <c r="B17" s="69" t="s">
        <v>14</v>
      </c>
      <c r="C17" s="63">
        <v>1.9666667</v>
      </c>
      <c r="D17" s="64">
        <v>1.0333333</v>
      </c>
    </row>
    <row r="18" spans="2:4" ht="15.5">
      <c r="B18" s="69" t="s">
        <v>15</v>
      </c>
      <c r="C18" s="63">
        <v>3.0833333000000001</v>
      </c>
      <c r="D18" s="64">
        <v>0.77500004</v>
      </c>
    </row>
    <row r="19" spans="2:4" ht="15.5">
      <c r="B19" s="69" t="s">
        <v>16</v>
      </c>
      <c r="C19" s="63">
        <v>5</v>
      </c>
      <c r="D19" s="64">
        <v>8.3333338000000003E-3</v>
      </c>
    </row>
    <row r="20" spans="2:4" ht="15.5">
      <c r="B20" s="69" t="s">
        <v>17</v>
      </c>
      <c r="C20" s="63">
        <v>3.0666666</v>
      </c>
      <c r="D20" s="64">
        <v>1.2416666999999999</v>
      </c>
    </row>
    <row r="21" spans="2:4" ht="15.5">
      <c r="B21" s="69" t="s">
        <v>18</v>
      </c>
      <c r="C21" s="63">
        <v>5.6500000999999997</v>
      </c>
      <c r="D21" s="64">
        <v>2.9166666999999999</v>
      </c>
    </row>
    <row r="22" spans="2:4" ht="16" thickBot="1">
      <c r="B22" s="70" t="s">
        <v>19</v>
      </c>
      <c r="C22" s="66">
        <v>2.1166665999999998</v>
      </c>
      <c r="D22" s="67">
        <v>0.86666666999999997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99296-8E4F-4E1B-8261-C3F10C4E801C}">
  <dimension ref="A1:B33"/>
  <sheetViews>
    <sheetView workbookViewId="0"/>
  </sheetViews>
  <sheetFormatPr defaultRowHeight="18"/>
  <cols>
    <col min="1" max="1" width="20.58203125" customWidth="1"/>
    <col min="2" max="2" width="13.25" customWidth="1"/>
  </cols>
  <sheetData>
    <row r="1" spans="1:2">
      <c r="A1" s="11" t="s">
        <v>526</v>
      </c>
    </row>
    <row r="2" spans="1:2" ht="18.5" thickBot="1">
      <c r="A2" s="11"/>
    </row>
    <row r="3" spans="1:2" ht="18.5" thickBot="1">
      <c r="A3" s="129" t="s">
        <v>525</v>
      </c>
      <c r="B3" s="130" t="s">
        <v>524</v>
      </c>
    </row>
    <row r="4" spans="1:2">
      <c r="A4" s="172">
        <v>0.25900000000000001</v>
      </c>
      <c r="B4" s="174">
        <v>0</v>
      </c>
    </row>
    <row r="5" spans="1:2">
      <c r="A5" s="30">
        <v>0.29599999999999999</v>
      </c>
      <c r="B5" s="32">
        <v>0</v>
      </c>
    </row>
    <row r="6" spans="1:2">
      <c r="A6" s="30">
        <v>0.33900000000000002</v>
      </c>
      <c r="B6" s="32">
        <v>0.105</v>
      </c>
    </row>
    <row r="7" spans="1:2">
      <c r="A7" s="30">
        <v>0.38900000000000001</v>
      </c>
      <c r="B7" s="32">
        <v>0.218</v>
      </c>
    </row>
    <row r="8" spans="1:2">
      <c r="A8" s="30">
        <v>0.44500000000000001</v>
      </c>
      <c r="B8" s="32">
        <v>0.44</v>
      </c>
    </row>
    <row r="9" spans="1:2">
      <c r="A9" s="30">
        <v>0.51</v>
      </c>
      <c r="B9" s="32">
        <v>0.80900000000000005</v>
      </c>
    </row>
    <row r="10" spans="1:2">
      <c r="A10" s="30">
        <v>0.58399999999999996</v>
      </c>
      <c r="B10" s="32">
        <v>1.486</v>
      </c>
    </row>
    <row r="11" spans="1:2">
      <c r="A11" s="30">
        <v>0.66900000000000004</v>
      </c>
      <c r="B11" s="32">
        <v>2.456</v>
      </c>
    </row>
    <row r="12" spans="1:2">
      <c r="A12" s="30">
        <v>0.76600000000000001</v>
      </c>
      <c r="B12" s="32">
        <v>3.536</v>
      </c>
    </row>
    <row r="13" spans="1:2">
      <c r="A13" s="30">
        <v>0.877</v>
      </c>
      <c r="B13" s="32">
        <v>4.5910000000000002</v>
      </c>
    </row>
    <row r="14" spans="1:2">
      <c r="A14" s="30">
        <v>1.0049999999999999</v>
      </c>
      <c r="B14" s="32">
        <v>5.3369999999999997</v>
      </c>
    </row>
    <row r="15" spans="1:2">
      <c r="A15" s="30">
        <v>1.151</v>
      </c>
      <c r="B15" s="32">
        <v>5.9740000000000002</v>
      </c>
    </row>
    <row r="16" spans="1:2">
      <c r="A16" s="30">
        <v>1.3180000000000001</v>
      </c>
      <c r="B16" s="32">
        <v>6.4109999999999996</v>
      </c>
    </row>
    <row r="17" spans="1:2">
      <c r="A17" s="30">
        <v>1.51</v>
      </c>
      <c r="B17" s="32">
        <v>6.3760000000000003</v>
      </c>
    </row>
    <row r="18" spans="1:2">
      <c r="A18" s="30">
        <v>1.7290000000000001</v>
      </c>
      <c r="B18" s="32">
        <v>6.6139999999999999</v>
      </c>
    </row>
    <row r="19" spans="1:2">
      <c r="A19" s="30">
        <v>1.9810000000000001</v>
      </c>
      <c r="B19" s="32">
        <v>6.9160000000000004</v>
      </c>
    </row>
    <row r="20" spans="1:2">
      <c r="A20" s="30">
        <v>2.2690000000000001</v>
      </c>
      <c r="B20" s="32">
        <v>7.2309999999999999</v>
      </c>
    </row>
    <row r="21" spans="1:2">
      <c r="A21" s="30">
        <v>2.5990000000000002</v>
      </c>
      <c r="B21" s="32">
        <v>7.524</v>
      </c>
    </row>
    <row r="22" spans="1:2">
      <c r="A22" s="30">
        <v>2.976</v>
      </c>
      <c r="B22" s="32">
        <v>7.3140000000000001</v>
      </c>
    </row>
    <row r="23" spans="1:2">
      <c r="A23" s="30">
        <v>3.4089999999999998</v>
      </c>
      <c r="B23" s="32">
        <v>6.7519999999999998</v>
      </c>
    </row>
    <row r="24" spans="1:2">
      <c r="A24" s="30">
        <v>3.9049999999999998</v>
      </c>
      <c r="B24" s="32">
        <v>5.7409999999999997</v>
      </c>
    </row>
    <row r="25" spans="1:2">
      <c r="A25" s="30">
        <v>4.4720000000000004</v>
      </c>
      <c r="B25" s="32">
        <v>5.3879999999999999</v>
      </c>
    </row>
    <row r="26" spans="1:2">
      <c r="A26" s="30">
        <v>5.1219999999999999</v>
      </c>
      <c r="B26" s="32">
        <v>4.1429999999999998</v>
      </c>
    </row>
    <row r="27" spans="1:2">
      <c r="A27" s="30">
        <v>5.867</v>
      </c>
      <c r="B27" s="32">
        <v>2.306</v>
      </c>
    </row>
    <row r="28" spans="1:2">
      <c r="A28" s="30">
        <v>6.72</v>
      </c>
      <c r="B28" s="32">
        <v>1.2290000000000001</v>
      </c>
    </row>
    <row r="29" spans="1:2">
      <c r="A29" s="30">
        <v>7.6970000000000001</v>
      </c>
      <c r="B29" s="32">
        <v>0.68999999999999895</v>
      </c>
    </row>
    <row r="30" spans="1:2">
      <c r="A30" s="30">
        <v>8.8160000000000007</v>
      </c>
      <c r="B30" s="32">
        <v>0.28799999999999998</v>
      </c>
    </row>
    <row r="31" spans="1:2">
      <c r="A31" s="30">
        <v>10.097</v>
      </c>
      <c r="B31" s="32">
        <v>0.124</v>
      </c>
    </row>
    <row r="32" spans="1:2">
      <c r="A32" s="30">
        <v>11.565</v>
      </c>
      <c r="B32" s="32">
        <v>0</v>
      </c>
    </row>
    <row r="33" spans="1:2" ht="18.5" thickBot="1">
      <c r="A33" s="33">
        <v>13.246</v>
      </c>
      <c r="B33" s="35">
        <v>0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92C56-473F-4E5D-8B33-D8CB1DB07052}">
  <dimension ref="A1:J13"/>
  <sheetViews>
    <sheetView workbookViewId="0">
      <selection activeCell="E10" sqref="E10"/>
    </sheetView>
  </sheetViews>
  <sheetFormatPr defaultRowHeight="14"/>
  <cols>
    <col min="1" max="1" width="8.6640625" style="1"/>
    <col min="2" max="2" width="9.83203125" style="1" bestFit="1" customWidth="1"/>
    <col min="3" max="16384" width="8.6640625" style="1"/>
  </cols>
  <sheetData>
    <row r="1" spans="1:10" ht="14.5" thickBot="1">
      <c r="A1" s="11" t="s">
        <v>32</v>
      </c>
    </row>
    <row r="2" spans="1:10" ht="14.5" thickBot="1">
      <c r="B2" s="72" t="s">
        <v>23</v>
      </c>
      <c r="C2" s="38" t="s">
        <v>27</v>
      </c>
      <c r="D2" s="39" t="s">
        <v>27</v>
      </c>
      <c r="E2" s="39" t="s">
        <v>27</v>
      </c>
      <c r="F2" s="39" t="s">
        <v>27</v>
      </c>
      <c r="G2" s="40" t="s">
        <v>29</v>
      </c>
    </row>
    <row r="3" spans="1:10" ht="14.5" thickBot="1">
      <c r="B3" s="72" t="s">
        <v>0</v>
      </c>
      <c r="C3" s="38" t="s">
        <v>27</v>
      </c>
      <c r="D3" s="39" t="s">
        <v>27</v>
      </c>
      <c r="E3" s="39" t="s">
        <v>27</v>
      </c>
      <c r="F3" s="39" t="s">
        <v>29</v>
      </c>
      <c r="G3" s="40" t="s">
        <v>27</v>
      </c>
    </row>
    <row r="4" spans="1:10" ht="14.5" thickBot="1">
      <c r="B4" s="73" t="s">
        <v>26</v>
      </c>
      <c r="C4" s="74" t="s">
        <v>28</v>
      </c>
      <c r="D4" s="39" t="s">
        <v>27</v>
      </c>
      <c r="E4" s="39" t="s">
        <v>29</v>
      </c>
      <c r="F4" s="39" t="s">
        <v>27</v>
      </c>
      <c r="G4" s="40" t="s">
        <v>27</v>
      </c>
    </row>
    <row r="5" spans="1:10">
      <c r="B5" s="46" t="s">
        <v>168</v>
      </c>
      <c r="C5" s="75">
        <v>32.725146199999998</v>
      </c>
      <c r="D5" s="75">
        <v>21.700083540000001</v>
      </c>
      <c r="E5" s="75">
        <v>1.3333333329999999</v>
      </c>
      <c r="F5" s="75">
        <v>0</v>
      </c>
      <c r="G5" s="75">
        <v>12.727272729999999</v>
      </c>
    </row>
    <row r="6" spans="1:10">
      <c r="B6" s="3" t="s">
        <v>169</v>
      </c>
      <c r="C6" s="23">
        <v>28.69281046</v>
      </c>
      <c r="D6" s="23">
        <v>23.10457516</v>
      </c>
      <c r="E6" s="23">
        <v>3.532608696</v>
      </c>
      <c r="F6" s="23">
        <v>1.851851852</v>
      </c>
      <c r="G6" s="23">
        <v>7.407407407</v>
      </c>
    </row>
    <row r="7" spans="1:10">
      <c r="B7" s="3" t="s">
        <v>170</v>
      </c>
      <c r="C7" s="23">
        <v>33.235294119999999</v>
      </c>
      <c r="D7" s="23">
        <v>17.990430620000001</v>
      </c>
      <c r="E7" s="23">
        <v>4.0133779260000004</v>
      </c>
      <c r="F7" s="23">
        <v>1.9607843140000001</v>
      </c>
      <c r="G7" s="23">
        <v>10.37037037</v>
      </c>
    </row>
    <row r="8" spans="1:10">
      <c r="B8" s="3" t="s">
        <v>171</v>
      </c>
      <c r="C8" s="23">
        <v>34.80392157</v>
      </c>
      <c r="D8" s="23">
        <v>18.50140056</v>
      </c>
      <c r="E8" s="23">
        <v>8.4461063630000002</v>
      </c>
      <c r="F8" s="23">
        <v>2.0833333330000001</v>
      </c>
      <c r="G8" s="23">
        <v>9.7222222219999992</v>
      </c>
    </row>
    <row r="9" spans="1:10">
      <c r="B9" s="3" t="s">
        <v>172</v>
      </c>
      <c r="C9" s="23">
        <v>37.743664719999998</v>
      </c>
      <c r="D9" s="23">
        <v>20.721247559999998</v>
      </c>
      <c r="E9" s="23">
        <v>10.630110630000001</v>
      </c>
      <c r="F9" s="23">
        <v>0</v>
      </c>
      <c r="G9" s="23">
        <v>13.0952381</v>
      </c>
    </row>
    <row r="10" spans="1:10">
      <c r="B10" s="3" t="s">
        <v>173</v>
      </c>
      <c r="C10" s="23">
        <v>43.464052289999998</v>
      </c>
      <c r="D10" s="23">
        <v>22.424242419999999</v>
      </c>
      <c r="E10" s="23">
        <v>10.189095930000001</v>
      </c>
      <c r="F10" s="23">
        <v>0</v>
      </c>
      <c r="G10" s="23">
        <v>13.0952381</v>
      </c>
    </row>
    <row r="13" spans="1:10">
      <c r="J13" s="3"/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F6AEC-0329-41ED-8488-96D8F06F6CF7}">
  <dimension ref="A1:I13"/>
  <sheetViews>
    <sheetView workbookViewId="0">
      <selection activeCell="I12" sqref="I12"/>
    </sheetView>
  </sheetViews>
  <sheetFormatPr defaultRowHeight="14"/>
  <cols>
    <col min="1" max="1" width="8.6640625" style="1"/>
    <col min="2" max="2" width="11" style="1" bestFit="1" customWidth="1"/>
    <col min="3" max="6" width="9.6640625" style="1" bestFit="1" customWidth="1"/>
    <col min="7" max="16384" width="8.6640625" style="1"/>
  </cols>
  <sheetData>
    <row r="1" spans="1:9">
      <c r="A1" s="11" t="s">
        <v>33</v>
      </c>
    </row>
    <row r="2" spans="1:9">
      <c r="B2" s="3" t="s">
        <v>36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</row>
    <row r="3" spans="1:9">
      <c r="B3" s="3" t="s">
        <v>405</v>
      </c>
      <c r="C3" s="3">
        <v>100</v>
      </c>
      <c r="D3" s="3">
        <v>100</v>
      </c>
      <c r="E3" s="3">
        <v>100</v>
      </c>
      <c r="F3" s="3">
        <v>100</v>
      </c>
      <c r="G3" s="3">
        <v>100</v>
      </c>
      <c r="H3" s="3">
        <v>100</v>
      </c>
      <c r="I3" s="3">
        <v>100</v>
      </c>
    </row>
    <row r="4" spans="1:9">
      <c r="B4" s="3" t="s">
        <v>406</v>
      </c>
      <c r="C4" s="23">
        <v>97.368421052631575</v>
      </c>
      <c r="D4" s="23">
        <v>96.666666666666671</v>
      </c>
      <c r="E4" s="23">
        <v>96.774193548387103</v>
      </c>
      <c r="F4" s="23">
        <v>94.444444444444443</v>
      </c>
      <c r="G4" s="3">
        <v>100</v>
      </c>
      <c r="H4" s="3">
        <v>100</v>
      </c>
      <c r="I4" s="3">
        <v>100</v>
      </c>
    </row>
    <row r="5" spans="1:9">
      <c r="B5" s="3" t="s">
        <v>407</v>
      </c>
      <c r="C5" s="23">
        <v>97.368421052631575</v>
      </c>
      <c r="D5" s="23">
        <v>96.666666666666671</v>
      </c>
      <c r="E5" s="23">
        <v>96.774193548387103</v>
      </c>
      <c r="F5" s="23">
        <v>91.666666666666657</v>
      </c>
      <c r="G5" s="23">
        <v>92.592592592592595</v>
      </c>
      <c r="H5" s="23">
        <v>95</v>
      </c>
      <c r="I5" s="3">
        <v>100</v>
      </c>
    </row>
    <row r="6" spans="1:9">
      <c r="B6" s="3" t="s">
        <v>408</v>
      </c>
      <c r="C6" s="23">
        <v>92.10526315789474</v>
      </c>
      <c r="D6" s="23">
        <v>90</v>
      </c>
      <c r="E6" s="23">
        <v>93.548387096774192</v>
      </c>
      <c r="F6" s="23">
        <v>88.888888888888886</v>
      </c>
      <c r="G6" s="23">
        <v>88.888888888888886</v>
      </c>
      <c r="H6" s="23">
        <v>90</v>
      </c>
      <c r="I6" s="23">
        <v>90.909090909090907</v>
      </c>
    </row>
    <row r="9" spans="1:9">
      <c r="B9" s="3" t="s">
        <v>37</v>
      </c>
      <c r="C9" s="3">
        <v>1</v>
      </c>
      <c r="D9" s="3">
        <v>2</v>
      </c>
      <c r="E9" s="3">
        <v>3</v>
      </c>
      <c r="F9" s="3">
        <v>4</v>
      </c>
      <c r="G9" s="3">
        <v>5</v>
      </c>
      <c r="H9" s="3">
        <v>6</v>
      </c>
      <c r="I9" s="3">
        <v>7</v>
      </c>
    </row>
    <row r="10" spans="1:9">
      <c r="B10" s="3" t="s">
        <v>405</v>
      </c>
      <c r="C10" s="3">
        <v>100</v>
      </c>
      <c r="D10" s="3">
        <v>100</v>
      </c>
      <c r="E10" s="3">
        <v>100</v>
      </c>
      <c r="F10" s="3">
        <v>100</v>
      </c>
      <c r="G10" s="3">
        <v>100</v>
      </c>
      <c r="H10" s="3">
        <v>100</v>
      </c>
      <c r="I10" s="3">
        <v>100</v>
      </c>
    </row>
    <row r="11" spans="1:9">
      <c r="B11" s="3" t="s">
        <v>406</v>
      </c>
      <c r="C11" s="23">
        <v>93.103448275862064</v>
      </c>
      <c r="D11" s="3">
        <v>100</v>
      </c>
      <c r="E11" s="23">
        <v>94.73684210526315</v>
      </c>
      <c r="F11" s="23">
        <v>97.368421052631575</v>
      </c>
      <c r="G11" s="23">
        <v>94.73684210526315</v>
      </c>
      <c r="H11" s="23">
        <v>93.103448275862064</v>
      </c>
      <c r="I11" s="3">
        <v>100</v>
      </c>
    </row>
    <row r="12" spans="1:9">
      <c r="B12" s="3" t="s">
        <v>407</v>
      </c>
      <c r="C12" s="23">
        <v>93.103448275862064</v>
      </c>
      <c r="D12" s="3">
        <v>100</v>
      </c>
      <c r="E12" s="23">
        <v>89.473684210526315</v>
      </c>
      <c r="F12" s="23">
        <v>97.368421052631575</v>
      </c>
      <c r="G12" s="23">
        <v>73.68421052631578</v>
      </c>
      <c r="H12" s="23">
        <v>93.103448275862064</v>
      </c>
      <c r="I12" s="23">
        <v>96.551724137931032</v>
      </c>
    </row>
    <row r="13" spans="1:9">
      <c r="B13" s="3" t="s">
        <v>408</v>
      </c>
      <c r="C13" s="23">
        <v>82.758620689655174</v>
      </c>
      <c r="D13" s="23">
        <v>92</v>
      </c>
      <c r="E13" s="23">
        <v>89.473684210526315</v>
      </c>
      <c r="F13" s="23">
        <v>97.368421052631575</v>
      </c>
      <c r="G13" s="23">
        <v>73.68421052631578</v>
      </c>
      <c r="H13" s="23">
        <v>93.103448275862064</v>
      </c>
      <c r="I13" s="23">
        <v>96.551724137931032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6</vt:i4>
      </vt:variant>
    </vt:vector>
  </HeadingPairs>
  <TitlesOfParts>
    <vt:vector size="36" baseType="lpstr">
      <vt:lpstr>Fig.1a</vt:lpstr>
      <vt:lpstr>Fig.1b</vt:lpstr>
      <vt:lpstr>Fig.1d</vt:lpstr>
      <vt:lpstr>Fig.1e</vt:lpstr>
      <vt:lpstr>Fig.2f</vt:lpstr>
      <vt:lpstr>Fig.2k</vt:lpstr>
      <vt:lpstr>Fig.3a</vt:lpstr>
      <vt:lpstr>Fig.3e</vt:lpstr>
      <vt:lpstr>Fig.4a</vt:lpstr>
      <vt:lpstr>Fig4b-d</vt:lpstr>
      <vt:lpstr>Fig.5f</vt:lpstr>
      <vt:lpstr>Fig.5h</vt:lpstr>
      <vt:lpstr>Fig.6b</vt:lpstr>
      <vt:lpstr>Fig.6c</vt:lpstr>
      <vt:lpstr>Suppl.Fig.1c</vt:lpstr>
      <vt:lpstr>Suppl.Fig.1d</vt:lpstr>
      <vt:lpstr>Suppl.Fig.2a,b</vt:lpstr>
      <vt:lpstr>Suppl.Fig.3b,c</vt:lpstr>
      <vt:lpstr>Suppl.Fig.4b,d</vt:lpstr>
      <vt:lpstr>Suppl.Fig.5b</vt:lpstr>
      <vt:lpstr>Suppl.Fig.5c</vt:lpstr>
      <vt:lpstr>Suppl.Fig.6b,d,f</vt:lpstr>
      <vt:lpstr>Suppl.Fig.7</vt:lpstr>
      <vt:lpstr>Suppl.Fig.9b</vt:lpstr>
      <vt:lpstr>Suppl.Fig.10b</vt:lpstr>
      <vt:lpstr>Suppl.Fig.10c</vt:lpstr>
      <vt:lpstr>Suppl.Fig.10d</vt:lpstr>
      <vt:lpstr>Suppl.Fig.11c</vt:lpstr>
      <vt:lpstr>Suppl.Fig.11d</vt:lpstr>
      <vt:lpstr>Suppl.Fig.12c</vt:lpstr>
      <vt:lpstr>Suppl.Fig.12d</vt:lpstr>
      <vt:lpstr>Suppl.Fig.13b</vt:lpstr>
      <vt:lpstr>Suppl.Fig.14a</vt:lpstr>
      <vt:lpstr>Suppl.Fig.14c,d,f</vt:lpstr>
      <vt:lpstr>Suppl.Fig.15c</vt:lpstr>
      <vt:lpstr>Suppl.Fig.1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n</dc:creator>
  <cp:lastModifiedBy>Takayuki Yamashita</cp:lastModifiedBy>
  <dcterms:created xsi:type="dcterms:W3CDTF">2021-06-12T11:17:40Z</dcterms:created>
  <dcterms:modified xsi:type="dcterms:W3CDTF">2021-07-11T15:45:42Z</dcterms:modified>
</cp:coreProperties>
</file>